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hailey.sounart/Documents/brugia_malayi/submissions/biorxiv/"/>
    </mc:Choice>
  </mc:AlternateContent>
  <xr:revisionPtr revIDLastSave="0" documentId="13_ncr:1_{28479043-035B-FE42-A6B7-02FCF6B965D1}" xr6:coauthVersionLast="47" xr6:coauthVersionMax="47" xr10:uidLastSave="{00000000-0000-0000-0000-000000000000}"/>
  <bookViews>
    <workbookView xWindow="0" yWindow="460" windowWidth="35840" windowHeight="20680" activeTab="1" xr2:uid="{00000000-000D-0000-FFFF-FFFF00000000}"/>
  </bookViews>
  <sheets>
    <sheet name="A.DE_cluster_marker_genes" sheetId="8" r:id="rId1"/>
    <sheet name="B.BW_cluster_3" sheetId="2" r:id="rId2"/>
    <sheet name="C.RT_cluster_3" sheetId="3" r:id="rId3"/>
    <sheet name="D.DT_cluster_1" sheetId="4" r:id="rId4"/>
    <sheet name="E.RT_cluster_2" sheetId="5" r:id="rId5"/>
    <sheet name="F.RT_cluster_4" sheetId="6" r:id="rId6"/>
  </sheets>
  <calcPr calcId="0"/>
  <extLst>
    <ext uri="GoogleSheetsCustomDataVersion1">
      <go:sheetsCustomData xmlns:go="http://customooxmlschemas.google.com/" r:id="rId10" roundtripDataSignature="AMtx7mgXtXSjs/O/TuINuWqyE8DbAWDsDw=="/>
    </ext>
  </extLst>
</workbook>
</file>

<file path=xl/sharedStrings.xml><?xml version="1.0" encoding="utf-8"?>
<sst xmlns="http://schemas.openxmlformats.org/spreadsheetml/2006/main" count="1634" uniqueCount="620">
  <si>
    <r>
      <rPr>
        <b/>
        <sz val="12"/>
        <color rgb="FF000000"/>
        <rFont val="Times New Roman"/>
        <family val="1"/>
      </rPr>
      <t xml:space="preserve">Supplementary Table 2. Clustering analysis differentially expressed genes. </t>
    </r>
    <r>
      <rPr>
        <sz val="12"/>
        <color rgb="FF000000"/>
        <rFont val="Times New Roman"/>
        <family val="1"/>
      </rPr>
      <t xml:space="preserve">Differentially expressed (DE) marker genes for each “miniatureST” cluster. </t>
    </r>
    <r>
      <rPr>
        <b/>
        <sz val="12"/>
        <color rgb="FF000000"/>
        <rFont val="Times New Roman"/>
        <family val="1"/>
      </rPr>
      <t>A.</t>
    </r>
    <r>
      <rPr>
        <sz val="12"/>
        <color rgb="FF000000"/>
        <rFont val="Times New Roman"/>
        <family val="1"/>
      </rPr>
      <t xml:space="preserve"> DE marker genes per cluster.</t>
    </r>
  </si>
  <si>
    <t>cluster 1</t>
  </si>
  <si>
    <t>cluster 2</t>
  </si>
  <si>
    <t>cluster 3</t>
  </si>
  <si>
    <t>cluster 4</t>
  </si>
  <si>
    <t>gene</t>
  </si>
  <si>
    <t>p_val.1</t>
  </si>
  <si>
    <t>avg_logFC.1</t>
  </si>
  <si>
    <t>p_val_adj.1</t>
  </si>
  <si>
    <t>p_val.2</t>
  </si>
  <si>
    <t>avg_logFC.2</t>
  </si>
  <si>
    <t>p_val_adj.2</t>
  </si>
  <si>
    <t>p_val.3</t>
  </si>
  <si>
    <t>avg_logFC.3</t>
  </si>
  <si>
    <t>p_val_adj.3</t>
  </si>
  <si>
    <t>p_val.4</t>
  </si>
  <si>
    <t>avg_logFC.4</t>
  </si>
  <si>
    <t>p_val_adj.4</t>
  </si>
  <si>
    <t>biotype</t>
  </si>
  <si>
    <t>product</t>
  </si>
  <si>
    <t>Public.Name</t>
  </si>
  <si>
    <t>Expr_pattern.Tissue</t>
  </si>
  <si>
    <t>Genomic.Study.Tissue</t>
  </si>
  <si>
    <t>Expr_pattern.LifeStage</t>
  </si>
  <si>
    <t>Gene.Ontology.Association</t>
  </si>
  <si>
    <t>Automated.Description</t>
  </si>
  <si>
    <t>Expression.Cluster.Summary</t>
  </si>
  <si>
    <t>chokepoints</t>
  </si>
  <si>
    <t>protein_coding</t>
  </si>
  <si>
    <t>N.A.</t>
  </si>
  <si>
    <t>Affected by ivermectin according to RNA-seq.</t>
  </si>
  <si>
    <t>body wall</t>
  </si>
  <si>
    <t>conserved hypothetical protein</t>
  </si>
  <si>
    <t>ribosome, "structural constituent of ribosome", "translation"</t>
  </si>
  <si>
    <t>Is predicted to be a structural constituent of ribosome. Is an ortholog of C. elegans rpl-33.</t>
  </si>
  <si>
    <t>WBGene00224373</t>
  </si>
  <si>
    <t>histone H4, putative</t>
  </si>
  <si>
    <t>Bm4112</t>
  </si>
  <si>
    <t>reproductive tract</t>
  </si>
  <si>
    <t>DNA binding, "protein heterodimerization activity"</t>
  </si>
  <si>
    <t>Is predicted to enable DNA binding activity and protein heterodimerization activity. Is an ortholog of C. elegans his-10\; his-31\; and his-64. In C. elegans, his-10 Is involved in defense response to Gram-negative bacterium and innate immune response.</t>
  </si>
  <si>
    <t>Enriched in reproductive tract according to proteomic study.</t>
  </si>
  <si>
    <t>WBGene00220939</t>
  </si>
  <si>
    <t>Chymotrypsin\/elastase isoinhibitors 2 to 5, putative</t>
  </si>
  <si>
    <t>Bm678</t>
  </si>
  <si>
    <t>Is predicted to encode a protein with the following domain: Serine protease inhibitor-like superfamily. Is an ortholog of O. volvulus OVOC12851\; OVOC12359\; and OVOC12310.</t>
  </si>
  <si>
    <t>Enriched in reproductive tract according to proteomic study. Affected by 20-hydroxyecdysone according to proteomic study.</t>
  </si>
  <si>
    <t>Is affected by ivermectin based on RNA-seq studies.</t>
  </si>
  <si>
    <t>WBGene00222474</t>
  </si>
  <si>
    <t>Bma-popl-4</t>
  </si>
  <si>
    <t>ribonuclease activity, "ribonuclease P complex", "RNA binding", "RNA processing", "tRNA processing"</t>
  </si>
  <si>
    <t>Is predicted to enable RNA binding activity and ribonuclease activity. Is an ortholog of C. elegans popl-4.</t>
  </si>
  <si>
    <t>WBGene00222412</t>
  </si>
  <si>
    <t>Bm2151</t>
  </si>
  <si>
    <t>glutathione peroxidase activity, "oxidation-reduction process", "response to oxidative stress"</t>
  </si>
  <si>
    <t>Is predicted to enable glutathione peroxidase activity. Is an ortholog of C. elegans gpx-3\; gpx-4\; and gpx-5. In C. elegans, gpx-5 Is involved in response to reactive oxygen species.</t>
  </si>
  <si>
    <t>WBGene00225572</t>
  </si>
  <si>
    <t>Bm5311</t>
  </si>
  <si>
    <t>nucleic acid binding</t>
  </si>
  <si>
    <t>Is predicted to enable nucleic acid binding activity. Is an ortholog of C. elegans R06C1.4\; rbm-3.1\; and rbm-3.2.</t>
  </si>
  <si>
    <t>WBGene00222262</t>
  </si>
  <si>
    <t>Bm2001</t>
  </si>
  <si>
    <t>Is predicted to encode a protein with the following domains: Domain of unknown function DUF148 and Domain of unknown function DUF148. Is an ortholog of C. elegans ZK970.7 and nlp-77. In C. elegans, ZK970.7 Is involved in response to gamma radiation.</t>
  </si>
  <si>
    <t>WBGene00223989</t>
  </si>
  <si>
    <t>RH49308p, putative</t>
  </si>
  <si>
    <t>Bm3728</t>
  </si>
  <si>
    <t>Is affected by ivermectin based on RNA-seq studies. Is an ortholog of C. elegans F31D4.9.</t>
  </si>
  <si>
    <t>WBGene00229187</t>
  </si>
  <si>
    <t>Bm8926</t>
  </si>
  <si>
    <t>Is predicted to encode a protein with the following domains: Pepsin inhibitor-3-like repeated domain\; Pepsin inhibitor-3-like repeated domain\; and Pepsin inhibitor-3 domain superfamily. Is an ortholog of O. volvulus OVOC2245.</t>
  </si>
  <si>
    <t>WBGene00233153</t>
  </si>
  <si>
    <t>Bm12892</t>
  </si>
  <si>
    <t>protein deubiquitination, "thiol-dependent ubiquitin-specific protease activity"</t>
  </si>
  <si>
    <t>Is predicted to enable thiol-dependent ubiquitin-specific protease activity. Is an ortholog of C. elegans C04E6.5\; duo-1\; and duo-3.</t>
  </si>
  <si>
    <t>zinc ion binding</t>
  </si>
  <si>
    <t>WBGene00225962</t>
  </si>
  <si>
    <t>Bm5701</t>
  </si>
  <si>
    <t>Is predicted to encode a protein with the following domains: Lectin C-type domain\; C-type lectin-like\; C-type lectin-like\/link domain superfamily\; and C-type lectin fold. Is an ortholog of O. volvulus OVOC5263.</t>
  </si>
  <si>
    <t>WBGene00222275</t>
  </si>
  <si>
    <t>oxidoreductase, short chain dehydrogenase\/reductase family protein</t>
  </si>
  <si>
    <t>Bm2014</t>
  </si>
  <si>
    <t>oxidation-reduction process, "phosphopantetheine binding"</t>
  </si>
  <si>
    <t>Is predicted to enable phosphopantetheine binding activity. Is an ortholog of C. elegans F53C11.3 and R119.3 and members of the C. elegans dhs gene class including dhs-25.</t>
  </si>
  <si>
    <t>WBGene00224889</t>
  </si>
  <si>
    <t>ubiquitin, putative</t>
  </si>
  <si>
    <t>Bm4628</t>
  </si>
  <si>
    <t>Is predicted to be a structural constituent of ribosome. Is an ortholog of O. volvulus OVOC7881.</t>
  </si>
  <si>
    <t>Affected by 20-hydroxyecdysone according to proteomic study.</t>
  </si>
  <si>
    <t>WBGene00230510</t>
  </si>
  <si>
    <t>Bm10249</t>
  </si>
  <si>
    <t>Is an ortholog of O. volvulus OVOC10991.</t>
  </si>
  <si>
    <t>Enriched in reproductive tract according to proteomic study. Affected by ivermectin according to RNA-seq.</t>
  </si>
  <si>
    <t>WBGene00234044</t>
  </si>
  <si>
    <t>Bma-rps-15</t>
  </si>
  <si>
    <t>ribosome, "small ribosomal subunit", "structural constituent of ribosome", "translation"</t>
  </si>
  <si>
    <t>Is predicted to be a structural constituent of ribosome. Is an ortholog of C. elegans rps-15. In C. elegans, rps-15 Is involved in determination of adult lifespan.</t>
  </si>
  <si>
    <t>WBGene00268299</t>
  </si>
  <si>
    <t>Bm17156</t>
  </si>
  <si>
    <t>Is predicted to encode a protein with the following domain: . Is an ortholog of O. volvulus OVOC2056 and OVOC3284.</t>
  </si>
  <si>
    <t>WBGene00223531</t>
  </si>
  <si>
    <t>Bma-rpl-33.1</t>
  </si>
  <si>
    <t>WBGene00233912</t>
  </si>
  <si>
    <t>ubiquitin-like protein, putative</t>
  </si>
  <si>
    <t>Bma-ubq-2</t>
  </si>
  <si>
    <t>Is predicted to be a structural constituent of ribosome. Is an ortholog of C. elegans ubq-2. In C. elegans, ubq-2 Is involved in polarity specification of anterior\/posterior axis.</t>
  </si>
  <si>
    <t>actin filament binding, "ATP binding", "motor activity", "myosin complex"</t>
  </si>
  <si>
    <t>Is predicted to enable ATP binding activity\; actin filament binding activity\; and motor activity. Is an ortholog of C. elegans myo-1\; myo-2\; and unc-54. In C. elegans, myo-1 Is involved in muscle contraction and pharyngeal pumping.</t>
  </si>
  <si>
    <t>Enriched in body wall according to proteomic study.</t>
  </si>
  <si>
    <t>WBGene00225805</t>
  </si>
  <si>
    <t>actin, putative</t>
  </si>
  <si>
    <t>Bma-act-5</t>
  </si>
  <si>
    <t>male</t>
  </si>
  <si>
    <t>Is enriched in male based on proteomic studies. Is affected by 20-hydroxyecdysone based on proteomic studies. Is predicted to encode a protein with the following domains: Actin\; Actin family\; and ATPase, nucleotide binding domain. Is an ortholog of C. elegans act-5. In C. elegans, act-5 Is involved in several processes, including larval feeding behavior\; microvillus assembly\; and positive regulation of eating behavior.</t>
  </si>
  <si>
    <t>Enriched in male according to proteomic study. Affected by 20-hydroxyecdysone according to proteomic study.</t>
  </si>
  <si>
    <t>WBGene00224361</t>
  </si>
  <si>
    <t>Bma-his-71</t>
  </si>
  <si>
    <t>DNA binding, "nucleosome", "protein heterodimerization activity"</t>
  </si>
  <si>
    <t>Is predicted to enable DNA binding activity and protein heterodimerization activity. Is an ortholog of C. elegans his-69 and his-74.</t>
  </si>
  <si>
    <t>WBGene00226496</t>
  </si>
  <si>
    <t>Bma-snr-2</t>
  </si>
  <si>
    <t>Is affected by 20-hydroxyecdysone based on proteomic studies. Is predicted to encode a protein with the following domains: LSM domain\; LSM domain, eukaryotic\/archaea-type\; and LSM domain superfamily. Is an ortholog of C. elegans snr-2.</t>
  </si>
  <si>
    <t>WBGene00233095</t>
  </si>
  <si>
    <t>Bm12834</t>
  </si>
  <si>
    <t>WBGene00227538</t>
  </si>
  <si>
    <t>Bma-tyms-1.1</t>
  </si>
  <si>
    <t>dTMP biosynthetic process, "thymidylate synthase activity"</t>
  </si>
  <si>
    <t>Is predicted to enable thymidylate synthase activity. Is an ortholog of C. elegans tyms-1. In C. elegans, tyms-1 Is involved in dTMP biosynthetic process.</t>
  </si>
  <si>
    <t>WBGene00225720</t>
  </si>
  <si>
    <t>ADP,ATP carrier protein, heart\/skeletal muscle isoform T1, putative</t>
  </si>
  <si>
    <t>Bm5459</t>
  </si>
  <si>
    <t>ATP:ADP antiporter activity, "mitochondrial ADP transmembrane transport", "mitochondrial ATP transmembrane transport", "mitochondrial inner membrane", "transmembrane transport"</t>
  </si>
  <si>
    <t>Is predicted to enable ATP:ADP antiporter activity. Is an ortholog of C. elegans C47E12.2.</t>
  </si>
  <si>
    <t>Affected by 20-hydroxyecdysone and ivermectin according to proteomic study and RNA-seq.</t>
  </si>
  <si>
    <t>WBGene00229607</t>
  </si>
  <si>
    <t>Transthyretin-like family protein</t>
  </si>
  <si>
    <t>Bm9346</t>
  </si>
  <si>
    <t>cell surface</t>
  </si>
  <si>
    <t>Is affected by ivermectin based on RNA-seq studies. Is predicted to encode a protein with the following domains: Transthyretin-like family\; Transthyretin-like\; and Transthyretin-like superfamily. Is an ortholog of C. elegans ttr-15\; ttr-16\; and ttr-17.</t>
  </si>
  <si>
    <t>WBGene00228355</t>
  </si>
  <si>
    <t>Bm8094</t>
  </si>
  <si>
    <t>Is an ortholog of O. volvulus OVOC9384.</t>
  </si>
  <si>
    <t>WBGene00225880</t>
  </si>
  <si>
    <t>Cyclin, N-terminal domain containing protein</t>
  </si>
  <si>
    <t>Bma-cyb-3</t>
  </si>
  <si>
    <t>protein kinase binding, "regulation of cyclin-dependent protein serine/threonine kinase activity", "regulation of G2/M transition of mitotic cell cycle"</t>
  </si>
  <si>
    <t>Is predicted to enable protein kinase binding activity. Is an ortholog of C. elegans cyb-3. In C. elegans, cyb-3 Is involved in several processes, including chromosome organization\; oocyte maturation\; and pronuclear migration.</t>
  </si>
  <si>
    <t>WBGene00226227</t>
  </si>
  <si>
    <t>Bma-gld-1</t>
  </si>
  <si>
    <t>nucleic acid binding, "regulation of translation", "RNA binding", "single-stranded RNA binding"</t>
  </si>
  <si>
    <t>Is predicted to enable single-stranded RNA binding activity. Is an ortholog of C. elegans asd-2 and gld-1. In C. elegans, gld-1 Is involved in several processes, including negative regulation of nitrogen compound metabolic process\; oocyte fate determination\; and positive regulation of female gonad development.</t>
  </si>
  <si>
    <t>WBGene00234594</t>
  </si>
  <si>
    <t>Bm14333</t>
  </si>
  <si>
    <t>chitin binding, "extracellular region"</t>
  </si>
  <si>
    <t>Is predicted to enable chitin binding activity. Is an ortholog of C. elegans C39D10.7.</t>
  </si>
  <si>
    <t>WBGene00220737</t>
  </si>
  <si>
    <t>Bm476</t>
  </si>
  <si>
    <t>Is an ortholog of C. elegans C14C10.2.</t>
  </si>
  <si>
    <t>WBGene00224257</t>
  </si>
  <si>
    <t>cathepsin F-like cysteine proteinase, putative</t>
  </si>
  <si>
    <t>Bm3996</t>
  </si>
  <si>
    <t>cysteine-type endopeptidase inhibitor activity, "cysteine-type peptidase activity", "proteolysis"</t>
  </si>
  <si>
    <t>Is predicted to enable cysteine-type endopeptidase inhibitor activity and cysteine-type peptidase activity. Is an ortholog of C. elegans tag-196.</t>
  </si>
  <si>
    <t>WBGene00230171</t>
  </si>
  <si>
    <t>Bma-cee-1</t>
  </si>
  <si>
    <t>protein insertion into ER membrane</t>
  </si>
  <si>
    <t>Is affected by 20-hydroxyecdysone based on proteomic studies. Is predicted to encode a protein with the following domains: Protein of unknown function (DUF410)\; Golgi to ER traffic protein 4\; and Tetratricopeptide-like helical domain superfamily. Is an ortholog of C. elegans cee-1.</t>
  </si>
  <si>
    <t>WBGene00230656</t>
  </si>
  <si>
    <t>Bm10395</t>
  </si>
  <si>
    <t>metal ion binding</t>
  </si>
  <si>
    <t>Is predicted to enable metal ion binding activity. Is an ortholog of O. volvulus OVOC10796.</t>
  </si>
  <si>
    <t>WBGene00234304</t>
  </si>
  <si>
    <t>Bma-rpl-13</t>
  </si>
  <si>
    <t>Is predicted to be a structural constituent of ribosome. Is an ortholog of C. elegans rpl-13.</t>
  </si>
  <si>
    <t>WBGene00222538</t>
  </si>
  <si>
    <t>Bm2277</t>
  </si>
  <si>
    <t>oxidation-reduction process</t>
  </si>
  <si>
    <t>Is predicted to encode a protein with the following domains: SCP-2 sterol transfer family\; short chain dehydrogenase\; Short-chain dehydrogenase\/reductase SDR\; SCP2 sterol-binding domain\; NAD(P)-binding domain superfamily\; and SCP2 sterol-binding domain superfamily. Is an ortholog of O. volvulus OVOC11592.</t>
  </si>
  <si>
    <t>WBGene00225812</t>
  </si>
  <si>
    <t>Bm5551</t>
  </si>
  <si>
    <t>protein dephosphorylation, "protein tyrosine phosphatase activity"</t>
  </si>
  <si>
    <t>Is predicted to enable protein tyrosine phosphatase activity. Is an ortholog of C. elegans T04F3.3.</t>
  </si>
  <si>
    <t>WBGene00268573</t>
  </si>
  <si>
    <t>Bm17430</t>
  </si>
  <si>
    <t>Is an ortholog of O. volvulus OVOC7777.</t>
  </si>
  <si>
    <t>WBGene00228896</t>
  </si>
  <si>
    <t>Bma-cyp-42A1.2</t>
  </si>
  <si>
    <t>heme binding, "iron ion binding", "oxidation-reduction process", "oxidoreductase activity, acting on paired donors, with incorporation or reduction of molecular oxygen"</t>
  </si>
  <si>
    <t>Is predicted to enable heme binding activity\; iron ion binding activity\; and oxidoreductase activity, acting on paired donors, with incorporation or reduction of molecular oxygen. Is an ortholog of C. elegans cyp-42A1.</t>
  </si>
  <si>
    <t>WBGene00227902</t>
  </si>
  <si>
    <t>Bm7641</t>
  </si>
  <si>
    <t>Is an ortholog of C. elegans ZK1236.5.</t>
  </si>
  <si>
    <t>Enriched in male according to proteomic study.</t>
  </si>
  <si>
    <t>WBGene00222893</t>
  </si>
  <si>
    <t>Bm2632</t>
  </si>
  <si>
    <t>calcium ion binding</t>
  </si>
  <si>
    <t>Is predicted to enable calcium ion binding activity. Is an ortholog of C. elegans mlc-1 and mlc-2. In C. elegans, mlc-1 Is involved in several processes, including muscle organ development\; nematode larval development\; and regulation of muscle contraction.</t>
  </si>
  <si>
    <t>WBGene00227404</t>
  </si>
  <si>
    <t>cyclophilin-type peptidyl-prolyl cis-trans isomerase-2, Bmcyp-2</t>
  </si>
  <si>
    <t>Bm7143</t>
  </si>
  <si>
    <t>peptidyl-prolyl cis-trans isomerase activity, "protein peptidyl-prolyl isomerization"</t>
  </si>
  <si>
    <t>Is predicted to enable peptidyl-prolyl cis-trans isomerase activity. Is an ortholog of C. elegans cyn-2\; cyn-3\; and cyn-7.</t>
  </si>
  <si>
    <t>WBGene00223435</t>
  </si>
  <si>
    <t>MF1 antigen,endochitinase, putative</t>
  </si>
  <si>
    <t>Bma-cht-1.2</t>
  </si>
  <si>
    <t>carbohydrate metabolic process, "chitin binding", "extracellular region"</t>
  </si>
  <si>
    <t>Is predicted to enable chitin binding activity. Is an ortholog of C. elegans cht-1. In C. elegans, cht-1 Is involved in response to fungus.</t>
  </si>
  <si>
    <t>WBGene00223487</t>
  </si>
  <si>
    <t>Bma-prdx-2</t>
  </si>
  <si>
    <t>antioxidant activity, "oxidation-reduction process", "oxidoreductase activity", "peroxiredoxin activity"</t>
  </si>
  <si>
    <t>Is predicted to enable peroxiredoxin activity. Is an ortholog of C. elegans prdx-2. In C. elegans, prdx-2 Is involved in several processes, including determination of adult lifespan\; hydrogen peroxide catabolic process\; and positive regulation of brood size.</t>
  </si>
  <si>
    <t>WBGene00225511</t>
  </si>
  <si>
    <t>Bm5250</t>
  </si>
  <si>
    <t>Is affected by 20-hydroxyecdysone and ivermectin based on proteomic and RNA-seq studies. Is predicted to encode a protein with the following domain: Chondroitin proteoglycan 3. Is an ortholog of C. elegans F52E1.5\; Y54G2A.36\; and cpg-3.</t>
  </si>
  <si>
    <t>WBGene00229213</t>
  </si>
  <si>
    <t>Bm8952</t>
  </si>
  <si>
    <t>Is affected by ivermectin based on RNA-seq studies. Is an ortholog of O. volvulus OVOC10530.</t>
  </si>
  <si>
    <t>WBGene00223009</t>
  </si>
  <si>
    <t>Bm2748</t>
  </si>
  <si>
    <t>GTP binding, "GTPase activity", "microtubule", "microtubule-based process", "structural constituent of cytoskeleton"</t>
  </si>
  <si>
    <t>Is predicted to enable GTP binding activity and GTPase activity. Is predicted to be a structural constituent of cytoskeleton. Is an ortholog of O. volvulus OVOC4792.</t>
  </si>
  <si>
    <t>WBGene00222026</t>
  </si>
  <si>
    <t>Bma-rpl-23</t>
  </si>
  <si>
    <t>Is predicted to be a structural constituent of ribosome. Is an ortholog of C. elegans rpl-23.</t>
  </si>
  <si>
    <t>WBGene00224611</t>
  </si>
  <si>
    <t>Bma-rpl-5</t>
  </si>
  <si>
    <t>5S rRNA binding, "ribosome", "structural constituent of ribosome", "translation"</t>
  </si>
  <si>
    <t>Is predicted to enable 5S rRNA binding activity. Is predicted to be a structural constituent of ribosome. Is an ortholog of C. elegans rpl-5.</t>
  </si>
  <si>
    <t>ATP binding, "protein kinase activity", "protein phosphorylation"</t>
  </si>
  <si>
    <t>RNA binding</t>
  </si>
  <si>
    <t>WBGene00222953</t>
  </si>
  <si>
    <t>Bma-sfxn-5</t>
  </si>
  <si>
    <t>ion transmembrane transporter activity, "ion transport", "membrane", "transmembrane transport"</t>
  </si>
  <si>
    <t>Is predicted to enable ion transmembrane transporter activity. Is an ortholog of C. elegans sfxn-5.</t>
  </si>
  <si>
    <t>WBGene00223114</t>
  </si>
  <si>
    <t>Bma-rps-2.1</t>
  </si>
  <si>
    <t>ribosome, "RNA binding", "small ribosomal subunit", "structural constituent of ribosome", "translation"</t>
  </si>
  <si>
    <t>Is predicted to enable RNA binding activity. Is predicted to be a structural constituent of ribosome. Is an ortholog of C. elegans rps-2.</t>
  </si>
  <si>
    <t>WBGene00222356</t>
  </si>
  <si>
    <t>Bma-rpl-19</t>
  </si>
  <si>
    <t>cytosolic large ribosomal subunit, "ribosome", "RNA binding", "structural constituent of ribosome", "translation"</t>
  </si>
  <si>
    <t>Is predicted to enable RNA binding activity. Is predicted to be a structural constituent of ribosome. Is an ortholog of C. elegans rpl-19. In C. elegans, rpl-19 Is involved in determination of adult lifespan.</t>
  </si>
  <si>
    <t>WBGene00228795</t>
  </si>
  <si>
    <t>Bm8534</t>
  </si>
  <si>
    <t>Is affected by ivermectin based on RNA-seq studies. Is predicted to encode a protein with the following domain: Protein POLR1D, isoform 2-like. Is an ortholog of O. volvulus OVOC4069.</t>
  </si>
  <si>
    <t>WBGene00235014</t>
  </si>
  <si>
    <t>Bm14679</t>
  </si>
  <si>
    <t>Is predicted to be a structural constituent of ribosome.</t>
  </si>
  <si>
    <t>WBGene00225008</t>
  </si>
  <si>
    <t>Bma-rps-25</t>
  </si>
  <si>
    <t>Is predicted to encode a protein with the following domains: S25 ribosomal protein and Ribosomal protein S25. Is an ortholog of C. elegans rps-25.</t>
  </si>
  <si>
    <t>WBGene00226308</t>
  </si>
  <si>
    <t>Ubiquinol-cytochrome C reductase hinge protein</t>
  </si>
  <si>
    <t>Bm6047</t>
  </si>
  <si>
    <t>mitochondrial electron transport, ubiquinol-cytochrome-c reductase activity", ubiquinol to cytochrome c"</t>
  </si>
  <si>
    <t>Is predicted to enable ubiquinol-cytochrome-c reductase activity. Is an ortholog of C. elegans T27E9.2.</t>
  </si>
  <si>
    <t>WBGene00226696</t>
  </si>
  <si>
    <t>Bma-trap-3</t>
  </si>
  <si>
    <t>integral component of membrane, "SRP-dependent cotranslational protein targeting to membrane"</t>
  </si>
  <si>
    <t>Is predicted to encode a protein with the following domains: Translocon-associated protein, gamma subunit (TRAP-gamma) and Translocon-associated protein subunit gamma. Is an ortholog of C. elegans trap-3.</t>
  </si>
  <si>
    <t>WBGene00234334</t>
  </si>
  <si>
    <t>Bma-rpl-36.A</t>
  </si>
  <si>
    <t>Is predicted to be a structural constituent of ribosome. Is an ortholog of C. elegans rpl-36.A.</t>
  </si>
  <si>
    <t>WBGene00255710</t>
  </si>
  <si>
    <t>Bm17068</t>
  </si>
  <si>
    <t>WBGene00234157</t>
  </si>
  <si>
    <t>Bma-rps-11</t>
  </si>
  <si>
    <t>Is predicted to be a structural constituent of ribosome. Is an ortholog of C. elegans rps-11. In C. elegans, rps-11 Is involved in determination of adult lifespan.</t>
  </si>
  <si>
    <t>WBGene00221940</t>
  </si>
  <si>
    <t>Probable thioredoxin B0024.9, putative</t>
  </si>
  <si>
    <t>Bma-trx-2</t>
  </si>
  <si>
    <t>cell redox homeostasis, "glycerol ether metabolic process", "protein disulfide oxidoreductase activity"</t>
  </si>
  <si>
    <t>Is predicted to enable protein disulfide oxidoreductase activity. Is an ortholog of C. elegans trx-2.</t>
  </si>
  <si>
    <t>WBGene00228981</t>
  </si>
  <si>
    <t>Probable histone H2B 4, putative</t>
  </si>
  <si>
    <t>Bm8720</t>
  </si>
  <si>
    <t>Is predicted to enable DNA binding activity and protein heterodimerization activity. Is an ortholog of O. volvulus OVOC4061.</t>
  </si>
  <si>
    <t>WBGene00234156</t>
  </si>
  <si>
    <t>Translationally controlled tumor protein, putative</t>
  </si>
  <si>
    <t>Bma-tct-1</t>
  </si>
  <si>
    <t>Is predicted to encode a protein with the following domains: Translationally controlled tumour protein\; Mss4-like superfamily\; Mss4\/translationally controlled tumour-associated TCTP\; and Translationally controlled tumour protein. Is an ortholog of C. elegans tct-1.</t>
  </si>
  <si>
    <t>WBGene00222714</t>
  </si>
  <si>
    <t>BCL7, N-terminal conserver region family protein</t>
  </si>
  <si>
    <t>Bma-bcl-7</t>
  </si>
  <si>
    <t>Is predicted to encode a protein with the following domains: BCL7, N-terminal conserver region and BCL7. Is an ortholog of C. elegans bcl-7.</t>
  </si>
  <si>
    <t>WBGene00225691</t>
  </si>
  <si>
    <t>Bma-rpl-6</t>
  </si>
  <si>
    <t>Is predicted to be a structural constituent of ribosome. Is an ortholog of C. elegans rpl-6. In C. elegans, rpl-6 Is involved in determination of adult lifespan.</t>
  </si>
  <si>
    <t>WBGene00224479</t>
  </si>
  <si>
    <t>Bm4218</t>
  </si>
  <si>
    <t>Is predicted to encode a protein with the following domains: Translation machinery associated TMA7 and Translation machinery associated TMA7. Is an ortholog of C. elegans F49C12.11.</t>
  </si>
  <si>
    <t>WBGene00234332</t>
  </si>
  <si>
    <t>Bma-snr-4</t>
  </si>
  <si>
    <t>RNA splicing, "small nuclear ribonucleoprotein complex"</t>
  </si>
  <si>
    <t>Is predicted to encode a protein with the following domains: LSM domain\; LSM domain, eukaryotic\/archaea-type\; LSM domain superfamily\; and Small nuclear ribonucleoprotein Sm D2. Is an ortholog of C. elegans snr-4.</t>
  </si>
  <si>
    <t>WBGene00222044</t>
  </si>
  <si>
    <t>laminin receptor 1, putative</t>
  </si>
  <si>
    <t>Bma-rps-0</t>
  </si>
  <si>
    <t>Is predicted to be a structural constituent of ribosome. Is an ortholog of C. elegans rps-0.</t>
  </si>
  <si>
    <t>WBGene00231160</t>
  </si>
  <si>
    <t>Bm10899</t>
  </si>
  <si>
    <t>Is an ortholog of O. volvulus OVOC5433.</t>
  </si>
  <si>
    <t>WBGene00224021</t>
  </si>
  <si>
    <t>Bma-fipp-1</t>
  </si>
  <si>
    <t>Is affected by ivermectin based on RNA-seq studies. Is predicted to encode a protein with the following domains: Fip1 motif and Pre-mRNA polyadenylation factor Fip1 domain. Is an ortholog of C. elegans fipp-1.</t>
  </si>
  <si>
    <t>WBGene00233954</t>
  </si>
  <si>
    <t>Glutamate-rich WD-repeat protein 1, putative</t>
  </si>
  <si>
    <t>Bm13693</t>
  </si>
  <si>
    <t>Is predicted to encode a protein with the following domains: WD domain, G-beta repeat\; Histone-binding protein RBBP4 or subunit C of CAF1 complex\; WD40 repeat\; WD40\/YVTN repeat-like-containing domain superfamily\; G-protein beta WD-40 repeat\; Histone-binding protein RBBP4, N-terminal\; and WD40-repeat-containing domain superfamily. Is an ortholog of C. elegans Y54H5A.1.</t>
  </si>
  <si>
    <t>WBGene00231166</t>
  </si>
  <si>
    <t>Bm10905</t>
  </si>
  <si>
    <t>WBGene00234268</t>
  </si>
  <si>
    <t>Bm14007</t>
  </si>
  <si>
    <t>Is predicted to enable RNA binding activity. Is an ortholog of C. elegans ZK686.1 and rpl-30. In C. elegans, rpl-30 Is involved in determination of adult lifespan.</t>
  </si>
  <si>
    <t>WBGene00223499</t>
  </si>
  <si>
    <t>LD42289p, putative</t>
  </si>
  <si>
    <t>Bma-nmad-1</t>
  </si>
  <si>
    <t>demethylation</t>
  </si>
  <si>
    <t>Is predicted to encode a protein with the following domains: Alpha-ketoglutarate-dependent dioxygenase alkB homologue 4 and Alpha-ketoglutarate-dependent dioxygenase AlkB-like superfamily. Is an ortholog of C. elegans nmad-1. In C. elegans, nmad-1 Is involved in several processes, including meiotic chromosome condensation\; positive regulation of organelle organization\; and positive regulation of oviposition.</t>
  </si>
  <si>
    <t>WBGene00225415</t>
  </si>
  <si>
    <t>Bma-nduo-4</t>
  </si>
  <si>
    <t>ATP synthesis coupled electron transport, "NADH dehydrogenase (ubiquinone) activity", "oxidation-reduction process"</t>
  </si>
  <si>
    <t>Is predicted to enable NADH dehydrogenase (ubiquinone) activity. Is an ortholog of C. elegans nduo-4.</t>
  </si>
  <si>
    <t>WBGene00303418</t>
  </si>
  <si>
    <t>Bm18574</t>
  </si>
  <si>
    <t>Is predicted to encode a protein with the following domains: rRNA processing and Fyv7\/TAP26. Is an ortholog of C. elegans F10E9.11.</t>
  </si>
  <si>
    <t>WBGene00228455</t>
  </si>
  <si>
    <t>Hypothetical 48.3 kDa protein in MOB1-SGA1 intergenic region, putative</t>
  </si>
  <si>
    <t>Bma-dph-1</t>
  </si>
  <si>
    <t>peptidyl-diphthamide biosynthetic process from peptidyl-histidine</t>
  </si>
  <si>
    <t>Is predicted to encode a protein with the following domains: Putative diphthamide synthesis protein\; Diphthamide synthesis DPH1\/DPH2\; Diphthamide synthesis Dph2, archaea\; Diphthamide synthesis DHP1\/DPH2, eukaryotes and archaea\; Diphthamide synthesis DPH1\/DPH2, domain 1\; Diphthamide synthesis DPH1\/DPH2, domain 2\; and Diphthamide synthesis DPH1\/DPH2, domain 3. Is an ortholog of C. elegans dph-1.</t>
  </si>
  <si>
    <t>WBGene00229598</t>
  </si>
  <si>
    <t>Bm9337</t>
  </si>
  <si>
    <t>Is predicted to encode a protein with the following domain: Transmembrane protein 177. Is an ortholog of C. elegans R144.11.</t>
  </si>
  <si>
    <t>WBGene00223536</t>
  </si>
  <si>
    <t>BC023488 protein, putative</t>
  </si>
  <si>
    <t>Bm3275</t>
  </si>
  <si>
    <t>SMN complex, "spliceosomal snRNP assembly"</t>
  </si>
  <si>
    <t>Is predicted to encode a protein with the following domains: Gemini of Cajal bodies-associated protein 8 and Gemini of Cajal bodies-associated protein 8. Is an ortholog of C. elegans F10E9.5.</t>
  </si>
  <si>
    <t>WBGene00234045</t>
  </si>
  <si>
    <t>Probable ATP-dependent helicase DHX35, putative</t>
  </si>
  <si>
    <t>Bm13784</t>
  </si>
  <si>
    <t>ATP binding, "helicase activity", "nucleic acid binding"</t>
  </si>
  <si>
    <t>Is predicted to enable ATP binding activity\; helicase activity\; and nucleic acid binding activity. Is an ortholog of C. elegans ddx-35.</t>
  </si>
  <si>
    <t>WBGene00227848</t>
  </si>
  <si>
    <t>HD domain containing protein</t>
  </si>
  <si>
    <t>Bm7587</t>
  </si>
  <si>
    <t>Is predicted to encode a protein with the following domains: HD domain and HD\/PDEase domain. Is an ortholog of C. elegans ZK909.3.</t>
  </si>
  <si>
    <t>WBGene00223802</t>
  </si>
  <si>
    <t>Bm3541</t>
  </si>
  <si>
    <t>Is predicted to enable calcium ion binding activity. Is an ortholog of C. elegans F23F1.2.</t>
  </si>
  <si>
    <t>WBGene00234466</t>
  </si>
  <si>
    <t>Bm14205</t>
  </si>
  <si>
    <t>Is affected by ivermectin based on RNA-seq studies. Is an ortholog of O. volvulus OVOC6916.</t>
  </si>
  <si>
    <t>WBGene00226961</t>
  </si>
  <si>
    <t>Bm6700</t>
  </si>
  <si>
    <t>Is an ortholog of C. elegans Y49G5B.1.</t>
  </si>
  <si>
    <t>WBGene00223115</t>
  </si>
  <si>
    <t>Nematode cuticle collagen N-terminal domain containing protein</t>
  </si>
  <si>
    <t>Bm2854</t>
  </si>
  <si>
    <t>structural constituent of cuticle</t>
  </si>
  <si>
    <t>Is predicted to be a structural constituent of cuticle. Is an ortholog of C. elegans dpy-5 and members of the C. elegans col gene class including col-19.</t>
  </si>
  <si>
    <t>Enriched in body wall according to proteomic study. Affected by ivermectin according to RNA-seq.</t>
  </si>
  <si>
    <t>WBGene00225902</t>
  </si>
  <si>
    <t>annexin, putative</t>
  </si>
  <si>
    <t>Bma-nex-2</t>
  </si>
  <si>
    <t>calcium ion binding, "calcium-dependent phospholipid binding"</t>
  </si>
  <si>
    <t>Is predicted to enable calcium ion binding activity and calcium-dependent phospholipid binding activity. Is an ortholog of C. elegans nex-2.</t>
  </si>
  <si>
    <t>WBGene00230077</t>
  </si>
  <si>
    <t>leucyl aminopeptidase, putative</t>
  </si>
  <si>
    <t>Bm9816</t>
  </si>
  <si>
    <t>Is enriched in reproductive tract based on proteomic studies. Is predicted to encode a protein with the following domains: Peptidase family M28 and Peptidase M28. Is an ortholog of O. volvulus OVOC9905.</t>
  </si>
  <si>
    <t>conserved hypothetical protein,hypothetical protein</t>
  </si>
  <si>
    <t>WBGene00225899</t>
  </si>
  <si>
    <t>Bm5638</t>
  </si>
  <si>
    <t>Is affected by 20-hydroxyecdysone based on proteomic studies. Is predicted to encode a protein with the following domains: Transthyretin-like family\; Transthyretin-like\; and Transthyretin-like superfamily. Is an ortholog of C. elegans ttr-15\; ttr-16\; and ttr-17.</t>
  </si>
  <si>
    <t>WBGene00221077</t>
  </si>
  <si>
    <t>Bm816</t>
  </si>
  <si>
    <t>Is affected by ivermectin based on RNA-seq studies. Is predicted to encode a protein with the following domain: ShKT domain. Is an ortholog of O. volvulus OVOC7458.</t>
  </si>
  <si>
    <t>WBGene00224084</t>
  </si>
  <si>
    <t>Bm3823</t>
  </si>
  <si>
    <t>Is affected by ivermectin based on RNA-seq studies. Is an ortholog of C. elegans F35C5.12.</t>
  </si>
  <si>
    <t>digestive tract</t>
  </si>
  <si>
    <t>Enriched in digestive tract according to proteomic study.</t>
  </si>
  <si>
    <t>WBGene00225496</t>
  </si>
  <si>
    <t>Bma-zig-12</t>
  </si>
  <si>
    <t>Is predicted to encode a protein with the following domains: Immunoglobulin I-set domain\; Immunoglobulin I-set\; Immunoglobulin-like fold\; and Immunoglobulin-like domain superfamily. Is an ortholog of C. elegans zig-12.</t>
  </si>
  <si>
    <t>WBGene00233138</t>
  </si>
  <si>
    <t>Bm12877</t>
  </si>
  <si>
    <t>Is an ortholog of O. volvulus OVOC974.</t>
  </si>
  <si>
    <t>WBGene00233914</t>
  </si>
  <si>
    <t>Bm13653</t>
  </si>
  <si>
    <t>ATP binding, "ATPase activity", "protein folding", "unfolded protein binding"</t>
  </si>
  <si>
    <t>Is predicted to enable ATP binding activity and unfolded protein binding activity. Is an ortholog of C. elegans hsp-90. In C. elegans, hsp-90 Is involved in several processes, including determination of adult lifespan\; positive regulation of phosphoprotein phosphatase activity\; and protein export from nucleus.</t>
  </si>
  <si>
    <t>body wall, male</t>
  </si>
  <si>
    <t>Enriched in male and body wall according to proteomic study.</t>
  </si>
  <si>
    <t>WBGene00226322</t>
  </si>
  <si>
    <t>Hypothetical UPF0205 protein C40H1.5 in chromosome III precursor, putative</t>
  </si>
  <si>
    <t>Bm6061</t>
  </si>
  <si>
    <t>female</t>
  </si>
  <si>
    <t>Is enriched in female based on proteomic studies. Is predicted to encode a protein with the following domains: Transthyretin-like family\; Transthyretin-like\; and Transthyretin-like superfamily. Is an ortholog of C. elegans ttr-5 and ttr-6.</t>
  </si>
  <si>
    <t>Enriched in female according to proteomic study.</t>
  </si>
  <si>
    <t>WBGene00226682</t>
  </si>
  <si>
    <t>Collagen protein 109, putative</t>
  </si>
  <si>
    <t>Bma-col-109</t>
  </si>
  <si>
    <t>Is predicted to be a structural constituent of cuticle. Is an ortholog of C. elegans col-109. In C. elegans, col-109 Is involved in IRE1-mediated unfolded protein response.</t>
  </si>
  <si>
    <t>WBGene00230319</t>
  </si>
  <si>
    <t>Bma-pqn-35</t>
  </si>
  <si>
    <t>Is an ortholog of C. elegans pqn-35.</t>
  </si>
  <si>
    <t>WBGene00224545</t>
  </si>
  <si>
    <t>Troponin T, putative</t>
  </si>
  <si>
    <t>Bm4284</t>
  </si>
  <si>
    <t>regulation of muscle contraction, "troponin complex"</t>
  </si>
  <si>
    <t>Is enriched in body wall and in male based on proteomic studies. Is predicted to encode a protein with the following domains: Troponin T and Troponin domain superfamily. Is an ortholog of C. elegans mup-2 and tnt-2. In C. elegans, mup-2 Is involved in several processes, including axonal fasciculation\; larval somatic muscle development\; and sarcomere organization.</t>
  </si>
  <si>
    <t>WBGene00231332</t>
  </si>
  <si>
    <t>Bm11071</t>
  </si>
  <si>
    <t>Is predicted to be a structural constituent of cuticle. Is an ortholog of C. elegans col-138\; col-178\; and col-73.</t>
  </si>
  <si>
    <t>WBGene00227379</t>
  </si>
  <si>
    <t>Bma-ccg-1</t>
  </si>
  <si>
    <t>Is an ortholog of C. elegans ccg-1.</t>
  </si>
  <si>
    <t>WBGene00230858</t>
  </si>
  <si>
    <t>small heat shock protein, putative</t>
  </si>
  <si>
    <t>Bma-hsp-17</t>
  </si>
  <si>
    <t>Is enriched in body wall based on proteomic studies. Is predicted to encode a protein with the following domains: Hsp20\/alpha crystallin family\; Alpha crystallin\/Small heat shock protein, animal type\; Alpha crystallin\/Hsp20 domain\; and HSP20-like chaperone. Is an ortholog of C. elegans sip-1 and F08H9.4 and members of the C. elegans hsp gene class including hsp-16.2. In C. elegans, hsp-16.1 Is involved in response to heat.</t>
  </si>
  <si>
    <t>WBGene00224893</t>
  </si>
  <si>
    <t>SEC14-like protein 4, putative</t>
  </si>
  <si>
    <t>Bma-ctg-1</t>
  </si>
  <si>
    <t>Is predicted to encode a protein with the following domains: GOLD domain superfamily and CRAL-TRIO lipid binding domain superfamily. Is an ortholog of C. elegans ctg-1.</t>
  </si>
  <si>
    <t>WBGene00228105</t>
  </si>
  <si>
    <t>Bm7844</t>
  </si>
  <si>
    <t>Is affected by ivermectin based on RNA-seq studies. Is an ortholog of O. volvulus OVOC9712.</t>
  </si>
  <si>
    <t>WBGene00222456</t>
  </si>
  <si>
    <t>Bm2195</t>
  </si>
  <si>
    <t>Is affected by 20-hydroxyecdysone based on proteomic studies. Is predicted to encode a protein with the following domains: Hsp20\/alpha crystallin family\; Alpha crystallin\/Small heat shock protein, animal type\; Alpha crystallin\/Hsp20 domain\; and HSP20-like chaperone. Is an ortholog of C. elegans hsp-12.1 and hsp-12.2.</t>
  </si>
  <si>
    <t>WBGene00269026</t>
  </si>
  <si>
    <t>Bm17884</t>
  </si>
  <si>
    <t>WBGene00222349</t>
  </si>
  <si>
    <t>p27, putative</t>
  </si>
  <si>
    <t>Bma-hsp-25</t>
  </si>
  <si>
    <t>Is enriched in male based on proteomic studies. Is predicted to encode a protein with the following domains: Hsp20\/alpha crystallin family\; Alpha crystallin\/Small heat shock protein, animal type\; Alpha crystallin\/Hsp20 domain\; and HSP20-like chaperone. Is an ortholog of C. elegans hsp-25.</t>
  </si>
  <si>
    <t>WBGene00233064</t>
  </si>
  <si>
    <t>Papain family cysteine protease containing protein</t>
  </si>
  <si>
    <t>Bm12803</t>
  </si>
  <si>
    <t>cysteine-type peptidase activity, "proteolysis"</t>
  </si>
  <si>
    <t>Is predicted to enable cysteine-type peptidase activity. Is an ortholog of C. elegans cpl-1. In C. elegans, cpl-1 Is involved in several processes, including lipid droplet disassembly\; positive regulation of vitellogenesis\; and regulation of apoptosis involved in tissue homeostasis.</t>
  </si>
  <si>
    <t>Enriched in digestive tract according to proteomic study. Affected by ivermectin according to RNA-seq.</t>
  </si>
  <si>
    <t>WBGene00223407</t>
  </si>
  <si>
    <t>BM20, putative</t>
  </si>
  <si>
    <t>Bma-far-1</t>
  </si>
  <si>
    <t>body wall, female</t>
  </si>
  <si>
    <t>lipid binding</t>
  </si>
  <si>
    <t>Is predicted to enable lipid binding activity. Is an ortholog of C. elegans far-1\; far-3\; and far-2.</t>
  </si>
  <si>
    <t>Enriched in female and body wall according to proteomic study. Affected by 20-hydroxyecdysone according to proteomic study.</t>
  </si>
  <si>
    <t>WBGene00226232</t>
  </si>
  <si>
    <t>C2 domain containing protein</t>
  </si>
  <si>
    <t>Bma-snt-4</t>
  </si>
  <si>
    <t>membrane</t>
  </si>
  <si>
    <t>Is predicted to encode a protein with the following domains: C2 domain\; C2 domain\; Synaptotagmin\; and C2 domain superfamily. Is an ortholog of C. elegans snt-4.</t>
  </si>
  <si>
    <t>WBGene00230217</t>
  </si>
  <si>
    <t>Bm9956</t>
  </si>
  <si>
    <t>Is predicted to encode a protein with the following domain: Pepsin inhibitor-3 domain superfamily. Is an ortholog of O. volvulus OVOC2245.</t>
  </si>
  <si>
    <t>WBGene00224604</t>
  </si>
  <si>
    <t>Bma-pat-10</t>
  </si>
  <si>
    <t>Is predicted to enable calcium ion binding activity. Is an ortholog of C. elegans pat-10. In C. elegans, pat-10 Is involved in embryo development\; muscle contraction\; and skeletal muscle thin filament assembly.</t>
  </si>
  <si>
    <t>WBGene00225845</t>
  </si>
  <si>
    <t>Bma-enpl-1</t>
  </si>
  <si>
    <t>Is predicted to enable ATP binding activity and unfolded protein binding activity. Is an ortholog of C. elegans enpl-1.</t>
  </si>
  <si>
    <t>WBGene00222285</t>
  </si>
  <si>
    <t>Bm2024</t>
  </si>
  <si>
    <t>Is predicted to enable zinc ion binding activity. Is an ortholog of O. volvulus OVOC7127.</t>
  </si>
  <si>
    <t>WBGene00222601</t>
  </si>
  <si>
    <t>Bm2340</t>
  </si>
  <si>
    <t>protein dephosphorylation, "protein tyrosine/serine/threonine phosphatase activity"</t>
  </si>
  <si>
    <t>Is predicted to enable protein tyrosine\/serine\/threonine phosphatase activity. Is an ortholog of C. elegans F26A3.4.</t>
  </si>
  <si>
    <t>WBGene00230930</t>
  </si>
  <si>
    <t>Bm10669</t>
  </si>
  <si>
    <t>cysteine-type endopeptidase inhibitor activity</t>
  </si>
  <si>
    <t>Is predicted to enable cysteine-type endopeptidase inhibitor activity. Is an ortholog of C. elegans cpi-1 and cpi-2. In C. elegans, cpi-2 Is involved in positive regulation of vitellogenesis\; regulation of oocyte development\; and regulation of protein processing.</t>
  </si>
  <si>
    <t>WBGene00224377</t>
  </si>
  <si>
    <t>Bm4116</t>
  </si>
  <si>
    <t>WBGene00230716</t>
  </si>
  <si>
    <t>Protein kinase domain containing protein</t>
  </si>
  <si>
    <t>Bm10455</t>
  </si>
  <si>
    <t>Is predicted to enable ATP binding activity and protein kinase activity.</t>
  </si>
  <si>
    <t>WBGene00230576</t>
  </si>
  <si>
    <t>Bm10315</t>
  </si>
  <si>
    <t>Is affected by 20-hydroxyecdysone and ivermectin based on proteomic and RNA-seq studies. Is predicted to encode a protein with the following domain: Abnormal cell migration protein 18-like. Is an ortholog of O. volvulus OVOC2100.</t>
  </si>
  <si>
    <t>WBGene00221333</t>
  </si>
  <si>
    <t>Bm1072</t>
  </si>
  <si>
    <t>Is an ortholog of O. volvulus OVOC6086.</t>
  </si>
  <si>
    <t>WBGene00220707</t>
  </si>
  <si>
    <t>Bm446</t>
  </si>
  <si>
    <t>Is an ortholog of O. volvulus OVOC13474.</t>
  </si>
  <si>
    <t>WBGene00227390</t>
  </si>
  <si>
    <t>Bma-lgc-27</t>
  </si>
  <si>
    <t>extracellular ligand-gated ion channel activity, "integral component of membrane", "ion channel activity", "ion transmembrane transport", "ion transport", "transmembrane signaling receptor activity"</t>
  </si>
  <si>
    <t>Is predicted to enable extracellular ligand-gated ion channel activity and transmembrane signaling receptor activity. Is an ortholog of C. elegans lgc-27.</t>
  </si>
  <si>
    <t>WBGene00230704</t>
  </si>
  <si>
    <t>Bm10443</t>
  </si>
  <si>
    <t>Is affected by ivermectin based on RNA-seq studies. Is predicted to encode a protein with the following domains: Domain of unknown function DUF148 and Domain of unknown function DUF148. Is an ortholog of C. elegans ZK970.7 and nlp-77. In C. elegans, ZK970.7 Is involved in response to gamma radiation.</t>
  </si>
  <si>
    <t>WBGene00233055</t>
  </si>
  <si>
    <t>Bm12794</t>
  </si>
  <si>
    <t>Is enriched in reproductive tract based on proteomic studies. Is predicted to encode a protein with the following domains: Domain of unknown function (DUF1794)\; Calycin\; and Domain of unknown function DUF1794. Is an ortholog of O. volvulus OVOC5640.</t>
  </si>
  <si>
    <t>WBGene00228418</t>
  </si>
  <si>
    <t>ShTK domain containing protein</t>
  </si>
  <si>
    <t>Bm8157</t>
  </si>
  <si>
    <t>Is predicted to encode a protein with the following domains: ShK domain-like and ShKT domain. Is an ortholog of O. volvulus OVOC2486.</t>
  </si>
  <si>
    <t>WBGene00229132</t>
  </si>
  <si>
    <t>Bm8871</t>
  </si>
  <si>
    <t>Is affected by 20-hydroxyecdysone and ivermectin based on proteomic and RNA-seq studies.</t>
  </si>
  <si>
    <t>WBGene00225886</t>
  </si>
  <si>
    <t>Bm5625</t>
  </si>
  <si>
    <t>molybdopterin cofactor biosynthetic process</t>
  </si>
  <si>
    <t>Is predicted to encode a protein with the following domains: MoeA N-terminal region (domain I and II)\; MoeA, N-terminal and linker domain\; MoeA, N-terminal and linker domain superfamily\; and Molybdopterin biosynthesis protein MoeA-like. Is an ortholog of C. elegans lin-46 and moc-1. In C. elegans, lin-46 Is involved in regulation of development, heterochronic.</t>
  </si>
  <si>
    <t>WBGene00222728</t>
  </si>
  <si>
    <t>Bm2467</t>
  </si>
  <si>
    <t>3-hydroxyacyl-CoA dehydrogenase activity, "catalytic activity", "enoyl-CoA hydratase activity", "fatty acid beta-oxidation", "fatty acid metabolic process", "mitochondrial fatty acid beta-oxidation multienzyme complex", "mitochondrion", "NAD+ binding", "oxidation-reduction process", "oxidoreductase activity, "oxidoreductase activity", acting on the CH-OH group of donors, NAD or NADP as acceptor"</t>
  </si>
  <si>
    <t>Is predicted to enable 3-hydroxyacyl-CoA dehydrogenase activity and enoyl-CoA hydratase activity. Is an ortholog of C. elegans ech-1.1 and ech-1.2.</t>
  </si>
  <si>
    <t>metalloaminopeptidase activity, "proteolysis"</t>
  </si>
  <si>
    <t>WBGene00224972</t>
  </si>
  <si>
    <t>Bm4711</t>
  </si>
  <si>
    <t>Is predicted to encode a protein with the following domains: Transthyretin-like family\; Transthyretin-like\; and Transthyretin-like superfamily. Is an ortholog of O. volvulus Ovo-ttr-51.</t>
  </si>
  <si>
    <t>WBGene00231155</t>
  </si>
  <si>
    <t>EF hand family protein</t>
  </si>
  <si>
    <t>Bm10894</t>
  </si>
  <si>
    <t>Is predicted to enable calcium ion binding activity. Is an ortholog of C. elegans F43C9.2.</t>
  </si>
  <si>
    <t>Is predicted to encode a protein with the following domains: 60s Acidic ribosomal protein and Ribosomal protein P1\/P2, N-terminal domain. Is an ortholog of C. elegans C37A2.7.</t>
  </si>
  <si>
    <t>WBGene00233217</t>
  </si>
  <si>
    <t>Bm12956</t>
  </si>
  <si>
    <t>Is an ortholog of O. volvulus OVOC451.</t>
  </si>
  <si>
    <t>WBGene00222119</t>
  </si>
  <si>
    <t>Bm1858</t>
  </si>
  <si>
    <t>Is an ortholog of C. elegans C01A2.2.</t>
  </si>
  <si>
    <t>WBGene00222133</t>
  </si>
  <si>
    <t>Hypothetical 24.1 kDa protein C01C10.2 in chromosome X, putative</t>
  </si>
  <si>
    <t>Bm1872</t>
  </si>
  <si>
    <t>Is affected by ivermectin based on RNA-seq studies. Is an ortholog of C. elegans C01C10.2.</t>
  </si>
  <si>
    <t>WBGene00226845</t>
  </si>
  <si>
    <t>Choline\/Carnitine o-acyltransferase family protein</t>
  </si>
  <si>
    <t>Bma-cpt-1</t>
  </si>
  <si>
    <t>transferase activity, transferring acyl groups</t>
  </si>
  <si>
    <t>Is predicted to enable transferase activity, transferring acyl groups. Is an ortholog of C. elegans cpt-1.</t>
  </si>
  <si>
    <t>WBGene00228488</t>
  </si>
  <si>
    <t>Bm8227</t>
  </si>
  <si>
    <t>Is affected by 20-hydroxyecdysone based on proteomic studies. Is predicted to encode a protein with the following domain: HD domain. Is an ortholog of C. elegans ZK909.3.</t>
  </si>
  <si>
    <t>WBGene00225966</t>
  </si>
  <si>
    <t>Bm5705</t>
  </si>
  <si>
    <t>glycine N-acyltransferase activity, "mitochondrion"</t>
  </si>
  <si>
    <t>Is predicted to enable glycine N-acyltransferase activity.</t>
  </si>
  <si>
    <t>WBGene00227210</t>
  </si>
  <si>
    <t>Bm6949</t>
  </si>
  <si>
    <t>WBGene00234163</t>
  </si>
  <si>
    <t>Bma-rps-22</t>
  </si>
  <si>
    <t>Is predicted to be a structural constituent of ribosome. Is an ortholog of C. elegans rps-22. In C. elegans, rps-22 Is involved in determination of adult lifespan.</t>
  </si>
  <si>
    <t>WBGene00234326</t>
  </si>
  <si>
    <t>Bma-rpl-35</t>
  </si>
  <si>
    <t>Is predicted to be a structural constituent of ribosome. Is an ortholog of C. elegans rpl-35.</t>
  </si>
  <si>
    <t>WBGene00223805</t>
  </si>
  <si>
    <t>Probable 26S protease regulatory subunit S10B, putative</t>
  </si>
  <si>
    <t>Bma-rpt-4</t>
  </si>
  <si>
    <t>ATP binding, "ATPase activity", "cytoplasm", "proteasome regulatory particle, "proteasome-activating ATPase activity", "protein catabolic process", "ubiquitin-dependent ERAD pathway", base subcomplex"</t>
  </si>
  <si>
    <t>Is predicted to enable ATP binding activity and ATPase activity. Is an ortholog of C. elegans rpt-4. In C. elegans, rpt-4 Is involved in proteasome-mediated ubiquitin-dependent protein catabolic process and regulation of protein stability.</t>
  </si>
  <si>
    <t>WBGene00224386</t>
  </si>
  <si>
    <t>UcrQ family protein</t>
  </si>
  <si>
    <t>Bm4125</t>
  </si>
  <si>
    <t>ubiquinol-cytochrome-c reductase activity</t>
  </si>
  <si>
    <t>Is predicted to enable ubiquinol-cytochrome-c reductase activity. Is an ortholog of C. elegans F45H10.2 and R07E4.3.</t>
  </si>
  <si>
    <t>WBGene00234242</t>
  </si>
  <si>
    <t>Bm13981</t>
  </si>
  <si>
    <t>Is predicted to enable metalloaminopeptidase activity. Is an ortholog of C. elegans F53B6.5\; T27A8.3\; and map-2. In C. elegans, map-2 Is involved in gamete generation and proteolysis.</t>
  </si>
  <si>
    <t>WBGene00229845</t>
  </si>
  <si>
    <t>Bm9584</t>
  </si>
  <si>
    <t>Is affected by ivermectin based on RNA-seq studies. Is predicted to encode a protein with the following domain: Saposin-like. Is an ortholog of O. volvulus OVOC387.</t>
  </si>
  <si>
    <t>WBGene00224389</t>
  </si>
  <si>
    <t>Bma-ned-8</t>
  </si>
  <si>
    <t>Is predicted to encode a protein with the following domains: Ubiquitin family\; Ubiquitin-like domain\; Ubiquitin domain\; and Ubiquitin-like domain superfamily. Is an ortholog of C. elegans ned-8. In C. elegans, ned-8 Is involved in negative regulation of DNA damage response, signal transduction by p53 class mediator\; negative regulation of gene expression\; and regulation of apoptotic process.</t>
  </si>
  <si>
    <t>WBGene00231090</t>
  </si>
  <si>
    <t>Bma-cul-2</t>
  </si>
  <si>
    <t>ubiquitin protein ligase binding, "ubiquitin-dependent protein catabolic process"</t>
  </si>
  <si>
    <t>Is predicted to enable ubiquitin protein ligase binding activity. Is an ortholog of C. elegans cul-2. In C. elegans, cul-2 Is involved in several processes, including male sex determination\; meiotic chromosome segregation\; and proteasome-mediated ubiquitin-dependent protein catabolic process.</t>
  </si>
  <si>
    <t>WBGene00223012</t>
  </si>
  <si>
    <t>Bm2751</t>
  </si>
  <si>
    <t>Is enriched in reproductive tract based on proteomic studies. Is affected by 20-hydroxyecdysone based on proteomic studies. Is an ortholog of O. volvulus OVOC5434.</t>
  </si>
  <si>
    <t>WBGene00233771</t>
  </si>
  <si>
    <t>F-box domain containing protein</t>
  </si>
  <si>
    <t>Bm13510</t>
  </si>
  <si>
    <t>Is predicted to encode a protein with the following domains: F-box-like\; F-box domain\; Leucine-rich repeat domain superfamily\; and F-box-like domain superfamily. Is an ortholog of O. volvulus OVOC5907\; OVOC5906\; and OVOC12178.</t>
  </si>
  <si>
    <t>WBGene00226904</t>
  </si>
  <si>
    <t>high mobility group protein, putative</t>
  </si>
  <si>
    <t>Bm6643</t>
  </si>
  <si>
    <t>Is enriched in reproductive tract based on proteomic studies. Is predicted to encode a protein with the following domains: HMG (high mobility group) box\; High mobility group box domain\; and High mobility group box domain superfamily. Is an ortholog of O. volvulus OVOC213.</t>
  </si>
  <si>
    <t>WBGene00222803</t>
  </si>
  <si>
    <t>Bm2542</t>
  </si>
  <si>
    <t>carbohydrate metabolic process, "hydrolase activity, hydrolyzing O-glycosyl compounds"</t>
  </si>
  <si>
    <t>Is predicted to enable hydrolase activity, hydrolyzing O-glycosyl compounds. Is an ortholog of O. volvulus OVOC8417.</t>
  </si>
  <si>
    <t>WBGene00231182</t>
  </si>
  <si>
    <t>Bma-tdp-1.3</t>
  </si>
  <si>
    <t>Is predicted to encode a protein with the following domains: Transactive response DNA-binding protein N-terminal domain and TAR DNA-binding protein 43, N-terminal. Is an ortholog of C. elegans tdp-1. In C. elegans, tdp-1 Is involved in several processes, including determination of adult lifespan\; hyperosmotic response\; and response to oxidative stress.</t>
  </si>
  <si>
    <t>WBGene00230923</t>
  </si>
  <si>
    <t>Bm10662</t>
  </si>
  <si>
    <t>WBGene00224725</t>
  </si>
  <si>
    <t>Bma-glb-19</t>
  </si>
  <si>
    <t>heme binding, "oxygen binding"</t>
  </si>
  <si>
    <t>Is predicted to enable heme binding activity and oxygen binding activity. Is an ortholog of C. elegans glb-19.</t>
  </si>
  <si>
    <t>WBGene00228202</t>
  </si>
  <si>
    <t>Bm7941</t>
  </si>
  <si>
    <t>Is enriched in digestive tract based on proteomic studies. Is predicted to encode a protein with the following domains: ShK domain-like and ShKT domain. Is an ortholog of O. volvulus OVOC7459.</t>
  </si>
  <si>
    <t>WBGene00220555</t>
  </si>
  <si>
    <t>Bm294</t>
  </si>
  <si>
    <t>WBGene00226649</t>
  </si>
  <si>
    <t>Bm6388</t>
  </si>
  <si>
    <t>Is affected by ivermectin based on RNA-seq studies. Is predicted to encode a protein with the following domain: . Is an ortholog of O. volvulus OVOC5718.</t>
  </si>
  <si>
    <r>
      <rPr>
        <b/>
        <sz val="12"/>
        <color rgb="FF000000"/>
        <rFont val="Times New Roman"/>
        <family val="1"/>
      </rPr>
      <t xml:space="preserve">Supplementary Table 2. Clustering analysis differentially expressed genes. </t>
    </r>
    <r>
      <rPr>
        <sz val="12"/>
        <color rgb="FF000000"/>
        <rFont val="Times New Roman"/>
        <family val="1"/>
      </rPr>
      <t xml:space="preserve">Differentially expressed (DE) marker genes for each “miniatureST” cluster. </t>
    </r>
    <r>
      <rPr>
        <b/>
        <sz val="12"/>
        <color rgb="FF000000"/>
        <rFont val="Times New Roman"/>
        <family val="1"/>
      </rPr>
      <t>B.</t>
    </r>
    <r>
      <rPr>
        <sz val="12"/>
        <color rgb="FF000000"/>
        <rFont val="Times New Roman"/>
        <family val="1"/>
      </rPr>
      <t xml:space="preserve"> DE marker genes corresponding to body wall (BW) markers in cluster 3.</t>
    </r>
  </si>
  <si>
    <t>cluster</t>
  </si>
  <si>
    <t>avg_logFC</t>
  </si>
  <si>
    <t>p_val_adj</t>
  </si>
  <si>
    <r>
      <rPr>
        <b/>
        <sz val="12"/>
        <color rgb="FF000000"/>
        <rFont val="Times New Roman"/>
        <family val="1"/>
      </rPr>
      <t xml:space="preserve">Supplementary Table 2. Clustering analysis differentially expressed genes. </t>
    </r>
    <r>
      <rPr>
        <sz val="12"/>
        <color rgb="FF000000"/>
        <rFont val="Times New Roman"/>
        <family val="1"/>
      </rPr>
      <t>Differentially expressed (DE) marker genes for each “miniatureST” cluster.</t>
    </r>
    <r>
      <rPr>
        <b/>
        <sz val="12"/>
        <color rgb="FF000000"/>
        <rFont val="Times New Roman"/>
        <family val="1"/>
      </rPr>
      <t xml:space="preserve"> C. </t>
    </r>
    <r>
      <rPr>
        <sz val="12"/>
        <color rgb="FF000000"/>
        <rFont val="Times New Roman"/>
        <family val="1"/>
      </rPr>
      <t>DE marker genes corresponding to reproductive tract (RT) markers in cluster 3.</t>
    </r>
  </si>
  <si>
    <t xml:space="preserve">cluster </t>
  </si>
  <si>
    <r>
      <rPr>
        <b/>
        <sz val="12"/>
        <color rgb="FF000000"/>
        <rFont val="Times New Roman"/>
        <family val="1"/>
      </rPr>
      <t xml:space="preserve">Supplementary Table 2. Clustering analysis differentially expressed genes. </t>
    </r>
    <r>
      <rPr>
        <sz val="12"/>
        <color rgb="FF000000"/>
        <rFont val="Times New Roman"/>
        <family val="1"/>
      </rPr>
      <t xml:space="preserve">Differentially expressed (DE) marker genes for each “miniatureST” cluster. </t>
    </r>
    <r>
      <rPr>
        <b/>
        <sz val="12"/>
        <color rgb="FF000000"/>
        <rFont val="Times New Roman"/>
        <family val="1"/>
      </rPr>
      <t xml:space="preserve">D. </t>
    </r>
    <r>
      <rPr>
        <sz val="12"/>
        <color rgb="FF000000"/>
        <rFont val="Times New Roman"/>
        <family val="1"/>
      </rPr>
      <t>DE marker genes corresponding to digestive tract (DT) markers in cluster 1.</t>
    </r>
  </si>
  <si>
    <r>
      <rPr>
        <b/>
        <sz val="12"/>
        <color rgb="FF000000"/>
        <rFont val="Times New Roman"/>
        <family val="1"/>
      </rPr>
      <t xml:space="preserve">Supplementary Table 2. Clustering analysis differentially expressed genes. </t>
    </r>
    <r>
      <rPr>
        <sz val="12"/>
        <color rgb="FF000000"/>
        <rFont val="Times New Roman"/>
        <family val="1"/>
      </rPr>
      <t xml:space="preserve">Differentially expressed (DE) marker genes for each “miniatureST” cluster. </t>
    </r>
    <r>
      <rPr>
        <b/>
        <sz val="12"/>
        <color rgb="FF000000"/>
        <rFont val="Times New Roman"/>
        <family val="1"/>
      </rPr>
      <t xml:space="preserve">E. </t>
    </r>
    <r>
      <rPr>
        <sz val="12"/>
        <color rgb="FF000000"/>
        <rFont val="Times New Roman"/>
        <family val="1"/>
      </rPr>
      <t>DE marker genes corresponding to reproductive tract (RT) markers in cluster 2.</t>
    </r>
  </si>
  <si>
    <r>
      <rPr>
        <b/>
        <sz val="12"/>
        <color rgb="FF000000"/>
        <rFont val="Times New Roman"/>
        <family val="1"/>
      </rPr>
      <t xml:space="preserve">Supplementary Table 2. Clustering analysis differentially expressed genes. </t>
    </r>
    <r>
      <rPr>
        <sz val="12"/>
        <color rgb="FF000000"/>
        <rFont val="Times New Roman"/>
        <family val="1"/>
      </rPr>
      <t xml:space="preserve">Differentially expressed (DE) marker genes for each “miniatureST” cluster. </t>
    </r>
    <r>
      <rPr>
        <b/>
        <sz val="12"/>
        <color rgb="FF000000"/>
        <rFont val="Times New Roman"/>
        <family val="1"/>
      </rPr>
      <t>F.</t>
    </r>
    <r>
      <rPr>
        <sz val="12"/>
        <color rgb="FF000000"/>
        <rFont val="Times New Roman"/>
        <family val="1"/>
      </rPr>
      <t xml:space="preserve"> DE marker genes corresponding to reproductive tract (RT) markers in cluster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1"/>
      <color theme="1"/>
      <name val="Calibri"/>
      <scheme val="minor"/>
    </font>
    <font>
      <b/>
      <sz val="12"/>
      <color rgb="FF000000"/>
      <name val="Times New Roman"/>
      <family val="1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11" fontId="4" fillId="0" borderId="0" xfId="0" applyNumberFormat="1" applyFont="1"/>
    <xf numFmtId="0" fontId="6" fillId="0" borderId="0" xfId="1"/>
    <xf numFmtId="0" fontId="7" fillId="0" borderId="0" xfId="1" applyFont="1"/>
    <xf numFmtId="0" fontId="2" fillId="0" borderId="0" xfId="1" applyFont="1" applyAlignment="1">
      <alignment horizontal="center"/>
    </xf>
    <xf numFmtId="0" fontId="1" fillId="0" borderId="0" xfId="1" applyFont="1"/>
    <xf numFmtId="11" fontId="6" fillId="0" borderId="0" xfId="1" applyNumberFormat="1"/>
    <xf numFmtId="0" fontId="3" fillId="0" borderId="0" xfId="0" applyFont="1" applyFill="1" applyAlignment="1">
      <alignment horizontal="center"/>
    </xf>
    <xf numFmtId="0" fontId="0" fillId="0" borderId="0" xfId="0" applyFill="1"/>
  </cellXfs>
  <cellStyles count="2">
    <cellStyle name="Normal" xfId="0" builtinId="0"/>
    <cellStyle name="Normal 2" xfId="1" xr:uid="{69C9CAB9-BA63-D24D-8DFC-588F7CCE08EA}"/>
  </cellStyles>
  <dxfs count="3">
    <dxf>
      <fill>
        <patternFill patternType="solid">
          <fgColor rgb="FFB7E1CD"/>
          <bgColor rgb="FFB7E1CD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AD3"/>
          <bgColor rgb="FFD9EAD3"/>
        </patternFill>
      </fill>
    </dxf>
  </dxfs>
  <tableStyles count="1">
    <tableStyle name="A.DE_cluster_marker_genes-style" pivot="0" count="2" xr9:uid="{00000000-0011-0000-FFFF-FFFF00000000}"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E3261-8ACB-424B-8F2E-8530F58C1756}">
  <dimension ref="A1:W155"/>
  <sheetViews>
    <sheetView workbookViewId="0">
      <selection activeCell="G160" sqref="G160"/>
    </sheetView>
  </sheetViews>
  <sheetFormatPr baseColWidth="10" defaultRowHeight="15" x14ac:dyDescent="0.2"/>
  <cols>
    <col min="1" max="1" width="20.83203125" style="5" customWidth="1"/>
    <col min="2" max="16384" width="10.83203125" style="5"/>
  </cols>
  <sheetData>
    <row r="1" spans="1:23" ht="16" x14ac:dyDescent="0.2">
      <c r="A1" s="8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1:23" ht="16" x14ac:dyDescent="0.2">
      <c r="A2" s="8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</row>
    <row r="3" spans="1:23" x14ac:dyDescent="0.2">
      <c r="A3" s="7"/>
      <c r="B3" s="7" t="s">
        <v>1</v>
      </c>
      <c r="C3" s="7" t="s">
        <v>1</v>
      </c>
      <c r="D3" s="7" t="s">
        <v>1</v>
      </c>
      <c r="E3" s="7" t="s">
        <v>2</v>
      </c>
      <c r="F3" s="7" t="s">
        <v>2</v>
      </c>
      <c r="G3" s="7" t="s">
        <v>2</v>
      </c>
      <c r="H3" s="7" t="s">
        <v>3</v>
      </c>
      <c r="I3" s="7" t="s">
        <v>3</v>
      </c>
      <c r="J3" s="7" t="s">
        <v>3</v>
      </c>
      <c r="K3" s="7" t="s">
        <v>4</v>
      </c>
      <c r="L3" s="7" t="s">
        <v>4</v>
      </c>
      <c r="M3" s="7" t="s">
        <v>4</v>
      </c>
      <c r="N3" s="7"/>
      <c r="O3" s="7"/>
      <c r="P3" s="7"/>
      <c r="Q3" s="7"/>
      <c r="R3" s="7"/>
      <c r="S3" s="7"/>
      <c r="T3" s="7"/>
      <c r="U3" s="7"/>
      <c r="V3" s="7"/>
      <c r="W3" s="7"/>
    </row>
    <row r="4" spans="1:23" s="6" customFormat="1" x14ac:dyDescent="0.2">
      <c r="A4" s="7" t="s">
        <v>5</v>
      </c>
      <c r="B4" s="6" t="s">
        <v>6</v>
      </c>
      <c r="C4" s="6" t="s">
        <v>7</v>
      </c>
      <c r="D4" s="6" t="s">
        <v>8</v>
      </c>
      <c r="E4" s="6" t="s">
        <v>9</v>
      </c>
      <c r="F4" s="6" t="s">
        <v>10</v>
      </c>
      <c r="G4" s="6" t="s">
        <v>11</v>
      </c>
      <c r="H4" s="6" t="s">
        <v>12</v>
      </c>
      <c r="I4" s="6" t="s">
        <v>13</v>
      </c>
      <c r="J4" s="6" t="s">
        <v>14</v>
      </c>
      <c r="K4" s="6" t="s">
        <v>15</v>
      </c>
      <c r="L4" s="6" t="s">
        <v>16</v>
      </c>
      <c r="M4" s="6" t="s">
        <v>17</v>
      </c>
      <c r="N4" s="6" t="s">
        <v>18</v>
      </c>
      <c r="O4" s="6" t="s">
        <v>19</v>
      </c>
      <c r="P4" s="6" t="s">
        <v>20</v>
      </c>
      <c r="Q4" s="6" t="s">
        <v>21</v>
      </c>
      <c r="R4" s="6" t="s">
        <v>22</v>
      </c>
      <c r="S4" s="6" t="s">
        <v>23</v>
      </c>
      <c r="T4" s="6" t="s">
        <v>24</v>
      </c>
      <c r="U4" s="6" t="s">
        <v>25</v>
      </c>
      <c r="V4" s="6" t="s">
        <v>26</v>
      </c>
      <c r="W4" s="6" t="s">
        <v>27</v>
      </c>
    </row>
    <row r="5" spans="1:23" x14ac:dyDescent="0.2">
      <c r="A5" s="5" t="s">
        <v>606</v>
      </c>
      <c r="B5" s="9"/>
      <c r="C5" s="9"/>
      <c r="D5" s="9"/>
      <c r="E5" s="9">
        <v>1.02943106379341E-8</v>
      </c>
      <c r="F5" s="9">
        <v>-1.43043605303643</v>
      </c>
      <c r="G5" s="9">
        <v>3.6287444998717698E-5</v>
      </c>
      <c r="H5" s="9">
        <v>1.5253844534859001E-4</v>
      </c>
      <c r="I5" s="9">
        <v>0.81694566930895096</v>
      </c>
      <c r="J5" s="9">
        <v>0.53769801985377896</v>
      </c>
      <c r="K5" s="9"/>
      <c r="L5" s="9"/>
      <c r="M5" s="9"/>
      <c r="N5" s="5" t="s">
        <v>28</v>
      </c>
      <c r="P5" s="5" t="s">
        <v>607</v>
      </c>
      <c r="Q5" s="5" t="s">
        <v>29</v>
      </c>
      <c r="R5" s="5" t="s">
        <v>29</v>
      </c>
      <c r="S5" s="5" t="s">
        <v>29</v>
      </c>
      <c r="T5" s="5" t="s">
        <v>29</v>
      </c>
      <c r="U5" s="5" t="s">
        <v>29</v>
      </c>
      <c r="V5" s="5" t="s">
        <v>29</v>
      </c>
    </row>
    <row r="6" spans="1:23" x14ac:dyDescent="0.2">
      <c r="A6" s="5" t="s">
        <v>489</v>
      </c>
      <c r="B6" s="9"/>
      <c r="C6" s="9"/>
      <c r="D6" s="9"/>
      <c r="E6" s="9"/>
      <c r="F6" s="9"/>
      <c r="G6" s="9"/>
      <c r="H6" s="9">
        <v>1.9575693830716299E-14</v>
      </c>
      <c r="I6" s="9">
        <v>0.29613148765945502</v>
      </c>
      <c r="J6" s="9">
        <v>6.9004320753275095E-11</v>
      </c>
      <c r="K6" s="9"/>
      <c r="L6" s="9"/>
      <c r="M6" s="9"/>
      <c r="N6" s="5" t="s">
        <v>28</v>
      </c>
      <c r="P6" s="5" t="s">
        <v>490</v>
      </c>
      <c r="Q6" s="5" t="s">
        <v>29</v>
      </c>
      <c r="R6" s="5" t="s">
        <v>29</v>
      </c>
      <c r="S6" s="5" t="s">
        <v>29</v>
      </c>
      <c r="T6" s="5" t="s">
        <v>29</v>
      </c>
      <c r="U6" s="5" t="s">
        <v>491</v>
      </c>
      <c r="V6" s="5" t="s">
        <v>29</v>
      </c>
    </row>
    <row r="7" spans="1:23" x14ac:dyDescent="0.2">
      <c r="A7" s="5" t="s">
        <v>154</v>
      </c>
      <c r="B7" s="9">
        <v>1.21652965162401E-4</v>
      </c>
      <c r="C7" s="9">
        <v>-0.17817958834755701</v>
      </c>
      <c r="D7" s="9">
        <v>0.42882670219746499</v>
      </c>
      <c r="E7" s="9"/>
      <c r="F7" s="9"/>
      <c r="G7" s="9"/>
      <c r="H7" s="9"/>
      <c r="I7" s="9"/>
      <c r="J7" s="9"/>
      <c r="K7" s="9">
        <v>7.1200028044107697E-12</v>
      </c>
      <c r="L7" s="9">
        <v>0.45929533679363199</v>
      </c>
      <c r="M7" s="9">
        <v>2.5098009885547999E-8</v>
      </c>
      <c r="N7" s="5" t="s">
        <v>28</v>
      </c>
      <c r="P7" s="5" t="s">
        <v>155</v>
      </c>
      <c r="Q7" s="5" t="s">
        <v>29</v>
      </c>
      <c r="R7" s="5" t="s">
        <v>29</v>
      </c>
      <c r="S7" s="5" t="s">
        <v>29</v>
      </c>
      <c r="T7" s="5" t="s">
        <v>29</v>
      </c>
      <c r="U7" s="5" t="s">
        <v>156</v>
      </c>
      <c r="V7" s="5" t="s">
        <v>29</v>
      </c>
    </row>
    <row r="8" spans="1:23" x14ac:dyDescent="0.2">
      <c r="A8" s="5" t="s">
        <v>42</v>
      </c>
      <c r="B8" s="9"/>
      <c r="C8" s="9"/>
      <c r="D8" s="9"/>
      <c r="E8" s="9">
        <v>1.58169989665657E-10</v>
      </c>
      <c r="F8" s="9">
        <v>-0.980833839336681</v>
      </c>
      <c r="G8" s="9">
        <v>5.57549213571441E-7</v>
      </c>
      <c r="H8" s="9">
        <v>3.5304388314550899E-28</v>
      </c>
      <c r="I8" s="9">
        <v>1.68737883309043</v>
      </c>
      <c r="J8" s="9">
        <v>1.2444796880879199E-24</v>
      </c>
      <c r="K8" s="9"/>
      <c r="L8" s="9"/>
      <c r="M8" s="9"/>
      <c r="N8" s="5" t="s">
        <v>28</v>
      </c>
      <c r="O8" s="5" t="s">
        <v>43</v>
      </c>
      <c r="P8" s="5" t="s">
        <v>44</v>
      </c>
      <c r="Q8" s="5" t="s">
        <v>29</v>
      </c>
      <c r="R8" s="5" t="s">
        <v>29</v>
      </c>
      <c r="S8" s="5" t="s">
        <v>29</v>
      </c>
      <c r="T8" s="5" t="s">
        <v>29</v>
      </c>
      <c r="U8" s="5" t="s">
        <v>45</v>
      </c>
      <c r="V8" s="5" t="s">
        <v>29</v>
      </c>
    </row>
    <row r="9" spans="1:23" x14ac:dyDescent="0.2">
      <c r="A9" s="5" t="s">
        <v>375</v>
      </c>
      <c r="B9" s="9">
        <v>1.5345341661445101E-4</v>
      </c>
      <c r="C9" s="9">
        <v>0.154232256031335</v>
      </c>
      <c r="D9" s="9">
        <v>0.54092329356593905</v>
      </c>
      <c r="E9" s="9">
        <v>1.07116163896031E-6</v>
      </c>
      <c r="F9" s="9">
        <v>-0.225732408396874</v>
      </c>
      <c r="G9" s="9">
        <v>3.7758447773351099E-3</v>
      </c>
      <c r="H9" s="9">
        <v>6.1779876175657601E-3</v>
      </c>
      <c r="I9" s="9">
        <v>0.17616647426632201</v>
      </c>
      <c r="J9" s="9">
        <v>1</v>
      </c>
      <c r="K9" s="9"/>
      <c r="L9" s="9"/>
      <c r="M9" s="9"/>
      <c r="N9" s="5" t="s">
        <v>28</v>
      </c>
      <c r="P9" s="5" t="s">
        <v>376</v>
      </c>
      <c r="Q9" s="5" t="s">
        <v>29</v>
      </c>
      <c r="R9" s="5" t="s">
        <v>29</v>
      </c>
      <c r="S9" s="5" t="s">
        <v>29</v>
      </c>
      <c r="T9" s="5" t="s">
        <v>29</v>
      </c>
      <c r="U9" s="5" t="s">
        <v>377</v>
      </c>
      <c r="V9" s="5" t="s">
        <v>30</v>
      </c>
    </row>
    <row r="10" spans="1:23" x14ac:dyDescent="0.2">
      <c r="A10" s="5" t="s">
        <v>486</v>
      </c>
      <c r="B10" s="9">
        <v>3.5260202532709502E-3</v>
      </c>
      <c r="C10" s="9">
        <v>0.233273107482979</v>
      </c>
      <c r="D10" s="9">
        <v>1</v>
      </c>
      <c r="E10" s="9"/>
      <c r="F10" s="9"/>
      <c r="G10" s="9"/>
      <c r="H10" s="9">
        <v>2.8106624497987402E-3</v>
      </c>
      <c r="I10" s="9">
        <v>-0.34007351865485402</v>
      </c>
      <c r="J10" s="9">
        <v>1</v>
      </c>
      <c r="K10" s="9">
        <v>1.14377533424204E-5</v>
      </c>
      <c r="L10" s="9">
        <v>-0.58305725796964003</v>
      </c>
      <c r="M10" s="9">
        <v>4.03180805320318E-2</v>
      </c>
      <c r="N10" s="5" t="s">
        <v>28</v>
      </c>
      <c r="P10" s="5" t="s">
        <v>487</v>
      </c>
      <c r="Q10" s="5" t="s">
        <v>29</v>
      </c>
      <c r="R10" s="5" t="s">
        <v>29</v>
      </c>
      <c r="S10" s="5" t="s">
        <v>29</v>
      </c>
      <c r="T10" s="5" t="s">
        <v>29</v>
      </c>
      <c r="U10" s="5" t="s">
        <v>488</v>
      </c>
      <c r="V10" s="5" t="s">
        <v>29</v>
      </c>
    </row>
    <row r="11" spans="1:23" x14ac:dyDescent="0.2">
      <c r="A11" s="5" t="s">
        <v>267</v>
      </c>
      <c r="B11" s="9">
        <v>6.3927340627703501E-4</v>
      </c>
      <c r="C11" s="9">
        <v>-0.16910460219162901</v>
      </c>
      <c r="D11" s="9">
        <v>1</v>
      </c>
      <c r="E11" s="9"/>
      <c r="F11" s="9"/>
      <c r="G11" s="9"/>
      <c r="H11" s="9"/>
      <c r="I11" s="9"/>
      <c r="J11" s="9"/>
      <c r="K11" s="9">
        <v>2.4666627569334901E-6</v>
      </c>
      <c r="L11" s="9">
        <v>0.41235068405710901</v>
      </c>
      <c r="M11" s="9">
        <v>8.6949862181905507E-3</v>
      </c>
      <c r="N11" s="5" t="s">
        <v>28</v>
      </c>
      <c r="O11" s="5" t="s">
        <v>268</v>
      </c>
      <c r="P11" s="5" t="s">
        <v>269</v>
      </c>
      <c r="Q11" s="5" t="s">
        <v>29</v>
      </c>
      <c r="R11" s="5" t="s">
        <v>29</v>
      </c>
      <c r="S11" s="5" t="s">
        <v>29</v>
      </c>
      <c r="T11" s="5" t="s">
        <v>270</v>
      </c>
      <c r="U11" s="5" t="s">
        <v>271</v>
      </c>
      <c r="V11" s="5" t="s">
        <v>29</v>
      </c>
    </row>
    <row r="12" spans="1:23" x14ac:dyDescent="0.2">
      <c r="A12" s="5" t="s">
        <v>220</v>
      </c>
      <c r="B12" s="9">
        <v>5.8300563650734101E-9</v>
      </c>
      <c r="C12" s="9">
        <v>-0.26179597761631301</v>
      </c>
      <c r="D12" s="9">
        <v>2.0550948686883799E-5</v>
      </c>
      <c r="E12" s="9">
        <v>2.8044613547081802E-9</v>
      </c>
      <c r="F12" s="9">
        <v>0.25972410560207898</v>
      </c>
      <c r="G12" s="9">
        <v>9.8857262753463304E-6</v>
      </c>
      <c r="H12" s="9"/>
      <c r="I12" s="9"/>
      <c r="J12" s="9"/>
      <c r="K12" s="9"/>
      <c r="L12" s="9"/>
      <c r="M12" s="9"/>
      <c r="N12" s="5" t="s">
        <v>28</v>
      </c>
      <c r="P12" s="5" t="s">
        <v>221</v>
      </c>
      <c r="Q12" s="5" t="s">
        <v>29</v>
      </c>
      <c r="R12" s="5" t="s">
        <v>29</v>
      </c>
      <c r="S12" s="5" t="s">
        <v>29</v>
      </c>
      <c r="T12" s="5" t="s">
        <v>33</v>
      </c>
      <c r="U12" s="5" t="s">
        <v>222</v>
      </c>
      <c r="V12" s="5" t="s">
        <v>30</v>
      </c>
    </row>
    <row r="13" spans="1:23" x14ac:dyDescent="0.2">
      <c r="A13" s="5" t="s">
        <v>294</v>
      </c>
      <c r="B13" s="9">
        <v>9.2347168570073492E-3</v>
      </c>
      <c r="C13" s="9">
        <v>-0.118779518304114</v>
      </c>
      <c r="D13" s="9">
        <v>1</v>
      </c>
      <c r="E13" s="9">
        <v>5.5114833095014096E-6</v>
      </c>
      <c r="F13" s="9">
        <v>0.20091587108414</v>
      </c>
      <c r="G13" s="9">
        <v>1.9427978665992499E-2</v>
      </c>
      <c r="H13" s="9">
        <v>4.31465940648369E-4</v>
      </c>
      <c r="I13" s="9">
        <v>-0.23165293216639399</v>
      </c>
      <c r="J13" s="9">
        <v>1</v>
      </c>
      <c r="K13" s="9"/>
      <c r="L13" s="9"/>
      <c r="M13" s="9"/>
      <c r="N13" s="5" t="s">
        <v>28</v>
      </c>
      <c r="O13" s="5" t="s">
        <v>295</v>
      </c>
      <c r="P13" s="5" t="s">
        <v>296</v>
      </c>
      <c r="Q13" s="5" t="s">
        <v>29</v>
      </c>
      <c r="R13" s="5" t="s">
        <v>29</v>
      </c>
      <c r="S13" s="5" t="s">
        <v>29</v>
      </c>
      <c r="T13" s="5" t="s">
        <v>94</v>
      </c>
      <c r="U13" s="5" t="s">
        <v>297</v>
      </c>
      <c r="V13" s="5" t="s">
        <v>29</v>
      </c>
    </row>
    <row r="14" spans="1:23" x14ac:dyDescent="0.2">
      <c r="A14" s="5" t="s">
        <v>529</v>
      </c>
      <c r="B14" s="9"/>
      <c r="C14" s="9"/>
      <c r="D14" s="9"/>
      <c r="E14" s="9"/>
      <c r="F14" s="9"/>
      <c r="G14" s="9"/>
      <c r="H14" s="9">
        <v>1.2467664433293699E-5</v>
      </c>
      <c r="I14" s="9">
        <v>0.19436652746196501</v>
      </c>
      <c r="J14" s="9">
        <v>4.3948517127360101E-2</v>
      </c>
      <c r="K14" s="9"/>
      <c r="L14" s="9"/>
      <c r="M14" s="9"/>
      <c r="N14" s="5" t="s">
        <v>28</v>
      </c>
      <c r="P14" s="5" t="s">
        <v>530</v>
      </c>
      <c r="Q14" s="5" t="s">
        <v>29</v>
      </c>
      <c r="R14" s="5" t="s">
        <v>29</v>
      </c>
      <c r="S14" s="5" t="s">
        <v>29</v>
      </c>
      <c r="T14" s="5" t="s">
        <v>29</v>
      </c>
      <c r="U14" s="5" t="s">
        <v>531</v>
      </c>
      <c r="V14" s="5" t="s">
        <v>29</v>
      </c>
    </row>
    <row r="15" spans="1:23" x14ac:dyDescent="0.2">
      <c r="A15" s="5" t="s">
        <v>532</v>
      </c>
      <c r="B15" s="9"/>
      <c r="C15" s="9"/>
      <c r="D15" s="9"/>
      <c r="E15" s="9"/>
      <c r="F15" s="9"/>
      <c r="G15" s="9"/>
      <c r="H15" s="9">
        <v>7.2882625629558101E-7</v>
      </c>
      <c r="I15" s="9">
        <v>0.192280896696713</v>
      </c>
      <c r="J15" s="9">
        <v>2.56911255344192E-3</v>
      </c>
      <c r="K15" s="9"/>
      <c r="L15" s="9"/>
      <c r="M15" s="9"/>
      <c r="N15" s="5" t="s">
        <v>28</v>
      </c>
      <c r="O15" s="5" t="s">
        <v>533</v>
      </c>
      <c r="P15" s="5" t="s">
        <v>534</v>
      </c>
      <c r="Q15" s="5" t="s">
        <v>29</v>
      </c>
      <c r="R15" s="5" t="s">
        <v>29</v>
      </c>
      <c r="S15" s="5" t="s">
        <v>29</v>
      </c>
      <c r="T15" s="5" t="s">
        <v>29</v>
      </c>
      <c r="U15" s="5" t="s">
        <v>535</v>
      </c>
      <c r="V15" s="5" t="s">
        <v>30</v>
      </c>
    </row>
    <row r="16" spans="1:23" x14ac:dyDescent="0.2">
      <c r="A16" s="5" t="s">
        <v>60</v>
      </c>
      <c r="B16" s="9">
        <v>9.4472796031402698E-3</v>
      </c>
      <c r="C16" s="9">
        <v>-0.46646641785948101</v>
      </c>
      <c r="D16" s="9">
        <v>1</v>
      </c>
      <c r="E16" s="9">
        <v>2.0182084122526402E-8</v>
      </c>
      <c r="F16" s="9">
        <v>-0.55230561594766703</v>
      </c>
      <c r="G16" s="9">
        <v>7.1141846531905598E-5</v>
      </c>
      <c r="H16" s="9">
        <v>1.36083934733994E-31</v>
      </c>
      <c r="I16" s="9">
        <v>1.3248840776348001</v>
      </c>
      <c r="J16" s="9">
        <v>4.7969586993732999E-28</v>
      </c>
      <c r="K16" s="9"/>
      <c r="L16" s="9"/>
      <c r="M16" s="9"/>
      <c r="N16" s="5" t="s">
        <v>28</v>
      </c>
      <c r="P16" s="5" t="s">
        <v>61</v>
      </c>
      <c r="Q16" s="5" t="s">
        <v>29</v>
      </c>
      <c r="R16" s="5" t="s">
        <v>29</v>
      </c>
      <c r="S16" s="5" t="s">
        <v>29</v>
      </c>
      <c r="T16" s="5" t="s">
        <v>29</v>
      </c>
      <c r="U16" s="5" t="s">
        <v>62</v>
      </c>
      <c r="V16" s="5" t="s">
        <v>29</v>
      </c>
    </row>
    <row r="17" spans="1:23" x14ac:dyDescent="0.2">
      <c r="A17" s="5" t="s">
        <v>78</v>
      </c>
      <c r="B17" s="9"/>
      <c r="C17" s="9"/>
      <c r="D17" s="9"/>
      <c r="E17" s="9">
        <v>1.8674912270113501E-10</v>
      </c>
      <c r="F17" s="9">
        <v>-0.453376817856389</v>
      </c>
      <c r="G17" s="9">
        <v>6.5829065752150199E-7</v>
      </c>
      <c r="H17" s="9">
        <v>2.7475661636494898E-25</v>
      </c>
      <c r="I17" s="9">
        <v>0.91715615815058404</v>
      </c>
      <c r="J17" s="9">
        <v>9.6851707268644408E-22</v>
      </c>
      <c r="K17" s="9"/>
      <c r="L17" s="9"/>
      <c r="M17" s="9"/>
      <c r="N17" s="5" t="s">
        <v>28</v>
      </c>
      <c r="O17" s="5" t="s">
        <v>79</v>
      </c>
      <c r="P17" s="5" t="s">
        <v>80</v>
      </c>
      <c r="Q17" s="5" t="s">
        <v>29</v>
      </c>
      <c r="R17" s="5" t="s">
        <v>29</v>
      </c>
      <c r="S17" s="5" t="s">
        <v>29</v>
      </c>
      <c r="T17" s="5" t="s">
        <v>81</v>
      </c>
      <c r="U17" s="5" t="s">
        <v>82</v>
      </c>
      <c r="V17" s="5" t="s">
        <v>30</v>
      </c>
    </row>
    <row r="18" spans="1:23" x14ac:dyDescent="0.2">
      <c r="A18" s="5" t="s">
        <v>466</v>
      </c>
      <c r="B18" s="9"/>
      <c r="C18" s="9"/>
      <c r="D18" s="9"/>
      <c r="E18" s="9">
        <v>1.24388201636398E-4</v>
      </c>
      <c r="F18" s="9">
        <v>-0.21656481907624101</v>
      </c>
      <c r="G18" s="9">
        <v>0.43846841076830501</v>
      </c>
      <c r="H18" s="9">
        <v>4.4983303887335097E-6</v>
      </c>
      <c r="I18" s="9">
        <v>0.325672311717424</v>
      </c>
      <c r="J18" s="9">
        <v>1.5856614620285599E-2</v>
      </c>
      <c r="K18" s="9"/>
      <c r="L18" s="9"/>
      <c r="M18" s="9"/>
      <c r="N18" s="5" t="s">
        <v>28</v>
      </c>
      <c r="P18" s="5" t="s">
        <v>467</v>
      </c>
      <c r="Q18" s="5" t="s">
        <v>29</v>
      </c>
      <c r="R18" s="5" t="s">
        <v>29</v>
      </c>
      <c r="S18" s="5" t="s">
        <v>29</v>
      </c>
      <c r="T18" s="5" t="s">
        <v>74</v>
      </c>
      <c r="U18" s="5" t="s">
        <v>468</v>
      </c>
      <c r="V18" s="5" t="s">
        <v>29</v>
      </c>
    </row>
    <row r="19" spans="1:23" x14ac:dyDescent="0.2">
      <c r="A19" s="5" t="s">
        <v>435</v>
      </c>
      <c r="B19" s="9"/>
      <c r="C19" s="9"/>
      <c r="D19" s="9"/>
      <c r="E19" s="9">
        <v>7.6813435167574607E-12</v>
      </c>
      <c r="F19" s="9">
        <v>-0.40794294248657198</v>
      </c>
      <c r="G19" s="9">
        <v>2.7076735896570101E-8</v>
      </c>
      <c r="H19" s="9">
        <v>3.3774035326460998E-7</v>
      </c>
      <c r="I19" s="9">
        <v>0.36435959153330999</v>
      </c>
      <c r="J19" s="9">
        <v>1.1905347452577501E-3</v>
      </c>
      <c r="K19" s="9"/>
      <c r="L19" s="9"/>
      <c r="M19" s="9"/>
      <c r="N19" s="5" t="s">
        <v>28</v>
      </c>
      <c r="O19" s="5" t="s">
        <v>436</v>
      </c>
      <c r="P19" s="5" t="s">
        <v>437</v>
      </c>
      <c r="Q19" s="5" t="s">
        <v>29</v>
      </c>
      <c r="R19" s="5" t="s">
        <v>111</v>
      </c>
      <c r="S19" s="5" t="s">
        <v>29</v>
      </c>
      <c r="T19" s="5" t="s">
        <v>29</v>
      </c>
      <c r="U19" s="5" t="s">
        <v>438</v>
      </c>
      <c r="V19" s="5" t="s">
        <v>191</v>
      </c>
    </row>
    <row r="20" spans="1:23" x14ac:dyDescent="0.2">
      <c r="A20" s="5" t="s">
        <v>237</v>
      </c>
      <c r="B20" s="9">
        <v>6.4378981762703495E-5</v>
      </c>
      <c r="C20" s="9">
        <v>-0.159141208200584</v>
      </c>
      <c r="D20" s="9">
        <v>0.22693591071353</v>
      </c>
      <c r="E20" s="9">
        <v>1.4191191852485201E-10</v>
      </c>
      <c r="F20" s="9">
        <v>0.25534030771989702</v>
      </c>
      <c r="G20" s="9">
        <v>5.0023951280010305E-7</v>
      </c>
      <c r="H20" s="9">
        <v>5.2855524897054904E-4</v>
      </c>
      <c r="I20" s="9">
        <v>-0.20545183087784799</v>
      </c>
      <c r="J20" s="9">
        <v>1</v>
      </c>
      <c r="K20" s="9"/>
      <c r="L20" s="9"/>
      <c r="M20" s="9"/>
      <c r="N20" s="5" t="s">
        <v>28</v>
      </c>
      <c r="P20" s="5" t="s">
        <v>238</v>
      </c>
      <c r="Q20" s="5" t="s">
        <v>29</v>
      </c>
      <c r="R20" s="5" t="s">
        <v>29</v>
      </c>
      <c r="S20" s="5" t="s">
        <v>29</v>
      </c>
      <c r="T20" s="5" t="s">
        <v>239</v>
      </c>
      <c r="U20" s="5" t="s">
        <v>240</v>
      </c>
      <c r="V20" s="5" t="s">
        <v>29</v>
      </c>
    </row>
    <row r="21" spans="1:23" x14ac:dyDescent="0.2">
      <c r="A21" s="5" t="s">
        <v>52</v>
      </c>
      <c r="B21" s="9"/>
      <c r="C21" s="9"/>
      <c r="D21" s="9"/>
      <c r="E21" s="9">
        <v>3.9604979776924496E-9</v>
      </c>
      <c r="F21" s="9">
        <v>-0.68620770256854402</v>
      </c>
      <c r="G21" s="9">
        <v>1.3960755371365901E-5</v>
      </c>
      <c r="H21" s="9">
        <v>2.3387716032447099E-32</v>
      </c>
      <c r="I21" s="9">
        <v>1.47152846947487</v>
      </c>
      <c r="J21" s="9">
        <v>8.2441699014376196E-29</v>
      </c>
      <c r="K21" s="9"/>
      <c r="L21" s="9"/>
      <c r="M21" s="9"/>
      <c r="N21" s="5" t="s">
        <v>28</v>
      </c>
      <c r="P21" s="5" t="s">
        <v>53</v>
      </c>
      <c r="Q21" s="5" t="s">
        <v>29</v>
      </c>
      <c r="R21" s="5" t="s">
        <v>29</v>
      </c>
      <c r="S21" s="5" t="s">
        <v>29</v>
      </c>
      <c r="T21" s="5" t="s">
        <v>54</v>
      </c>
      <c r="U21" s="5" t="s">
        <v>55</v>
      </c>
      <c r="V21" s="5" t="s">
        <v>29</v>
      </c>
    </row>
    <row r="22" spans="1:23" x14ac:dyDescent="0.2">
      <c r="A22" s="5" t="s">
        <v>430</v>
      </c>
      <c r="B22" s="9"/>
      <c r="C22" s="9"/>
      <c r="D22" s="9"/>
      <c r="E22" s="9">
        <v>4.6571639271142997E-6</v>
      </c>
      <c r="F22" s="9">
        <v>-0.36233074709348601</v>
      </c>
      <c r="G22" s="9">
        <v>1.6416502843077899E-2</v>
      </c>
      <c r="H22" s="9"/>
      <c r="I22" s="9"/>
      <c r="J22" s="9"/>
      <c r="K22" s="9"/>
      <c r="L22" s="9"/>
      <c r="M22" s="9"/>
      <c r="N22" s="5" t="s">
        <v>28</v>
      </c>
      <c r="P22" s="5" t="s">
        <v>431</v>
      </c>
      <c r="Q22" s="5" t="s">
        <v>29</v>
      </c>
      <c r="R22" s="5" t="s">
        <v>29</v>
      </c>
      <c r="S22" s="5" t="s">
        <v>29</v>
      </c>
      <c r="T22" s="5" t="s">
        <v>29</v>
      </c>
      <c r="U22" s="5" t="s">
        <v>432</v>
      </c>
      <c r="V22" s="5" t="s">
        <v>87</v>
      </c>
    </row>
    <row r="23" spans="1:23" x14ac:dyDescent="0.2">
      <c r="A23" s="5" t="s">
        <v>48</v>
      </c>
      <c r="B23" s="9">
        <v>1.5353959027279999E-3</v>
      </c>
      <c r="C23" s="9">
        <v>-0.210628530945911</v>
      </c>
      <c r="D23" s="9">
        <v>1</v>
      </c>
      <c r="E23" s="9"/>
      <c r="F23" s="9"/>
      <c r="G23" s="9"/>
      <c r="H23" s="9"/>
      <c r="I23" s="9"/>
      <c r="J23" s="9"/>
      <c r="K23" s="9">
        <v>1.69522259932239E-11</v>
      </c>
      <c r="L23" s="9">
        <v>0.53381514199068902</v>
      </c>
      <c r="M23" s="9">
        <v>5.9756596626114301E-8</v>
      </c>
      <c r="N23" s="5" t="s">
        <v>28</v>
      </c>
      <c r="P23" s="5" t="s">
        <v>49</v>
      </c>
      <c r="Q23" s="5" t="s">
        <v>29</v>
      </c>
      <c r="R23" s="5" t="s">
        <v>29</v>
      </c>
      <c r="S23" s="5" t="s">
        <v>29</v>
      </c>
      <c r="T23" s="5" t="s">
        <v>50</v>
      </c>
      <c r="U23" s="5" t="s">
        <v>51</v>
      </c>
      <c r="V23" s="5" t="s">
        <v>29</v>
      </c>
    </row>
    <row r="24" spans="1:23" x14ac:dyDescent="0.2">
      <c r="A24" s="5" t="s">
        <v>173</v>
      </c>
      <c r="B24" s="9">
        <v>2.7278503853612698E-6</v>
      </c>
      <c r="C24" s="9">
        <v>0.24948304080700601</v>
      </c>
      <c r="D24" s="9">
        <v>9.61567260839849E-3</v>
      </c>
      <c r="E24" s="9"/>
      <c r="F24" s="9"/>
      <c r="G24" s="9"/>
      <c r="H24" s="9">
        <v>4.26897768575717E-3</v>
      </c>
      <c r="I24" s="9">
        <v>-0.236270231445634</v>
      </c>
      <c r="J24" s="9">
        <v>1</v>
      </c>
      <c r="K24" s="9">
        <v>9.8393838721560294E-5</v>
      </c>
      <c r="L24" s="9">
        <v>-0.44036724379943398</v>
      </c>
      <c r="M24" s="9">
        <v>0.34683828149349999</v>
      </c>
      <c r="N24" s="5" t="s">
        <v>28</v>
      </c>
      <c r="O24" s="5" t="s">
        <v>79</v>
      </c>
      <c r="P24" s="5" t="s">
        <v>174</v>
      </c>
      <c r="Q24" s="5" t="s">
        <v>29</v>
      </c>
      <c r="R24" s="5" t="s">
        <v>29</v>
      </c>
      <c r="S24" s="5" t="s">
        <v>29</v>
      </c>
      <c r="T24" s="5" t="s">
        <v>175</v>
      </c>
      <c r="U24" s="5" t="s">
        <v>176</v>
      </c>
      <c r="V24" s="5" t="s">
        <v>29</v>
      </c>
    </row>
    <row r="25" spans="1:23" x14ac:dyDescent="0.2">
      <c r="A25" s="5" t="s">
        <v>469</v>
      </c>
      <c r="B25" s="9">
        <v>2.06936363536446E-5</v>
      </c>
      <c r="C25" s="9">
        <v>0.24291605858207399</v>
      </c>
      <c r="D25" s="9">
        <v>7.2945068146597195E-2</v>
      </c>
      <c r="E25" s="9">
        <v>1.02116160303889E-10</v>
      </c>
      <c r="F25" s="9">
        <v>-0.40215265703571301</v>
      </c>
      <c r="G25" s="9">
        <v>3.5995946507120902E-7</v>
      </c>
      <c r="H25" s="9">
        <v>9.8940422461035208E-6</v>
      </c>
      <c r="I25" s="9">
        <v>0.31323459683725302</v>
      </c>
      <c r="J25" s="9">
        <v>3.4876498917514903E-2</v>
      </c>
      <c r="K25" s="9"/>
      <c r="L25" s="9"/>
      <c r="M25" s="9"/>
      <c r="N25" s="5" t="s">
        <v>28</v>
      </c>
      <c r="P25" s="5" t="s">
        <v>470</v>
      </c>
      <c r="Q25" s="5" t="s">
        <v>29</v>
      </c>
      <c r="R25" s="5" t="s">
        <v>29</v>
      </c>
      <c r="S25" s="5" t="s">
        <v>29</v>
      </c>
      <c r="T25" s="5" t="s">
        <v>471</v>
      </c>
      <c r="U25" s="5" t="s">
        <v>472</v>
      </c>
      <c r="V25" s="5" t="s">
        <v>29</v>
      </c>
    </row>
    <row r="26" spans="1:23" x14ac:dyDescent="0.2">
      <c r="A26" s="5" t="s">
        <v>280</v>
      </c>
      <c r="B26" s="9"/>
      <c r="C26" s="9"/>
      <c r="D26" s="9"/>
      <c r="E26" s="9">
        <v>8.9841743348701999E-6</v>
      </c>
      <c r="F26" s="9">
        <v>0.229689489409209</v>
      </c>
      <c r="G26" s="9">
        <v>3.1669214530417503E-2</v>
      </c>
      <c r="H26" s="9">
        <v>5.5556782201510698E-3</v>
      </c>
      <c r="I26" s="9">
        <v>-0.20963936544491199</v>
      </c>
      <c r="J26" s="9">
        <v>1</v>
      </c>
      <c r="K26" s="9"/>
      <c r="L26" s="9"/>
      <c r="M26" s="9"/>
      <c r="N26" s="5" t="s">
        <v>28</v>
      </c>
      <c r="O26" s="5" t="s">
        <v>281</v>
      </c>
      <c r="P26" s="5" t="s">
        <v>282</v>
      </c>
      <c r="Q26" s="5" t="s">
        <v>29</v>
      </c>
      <c r="R26" s="5" t="s">
        <v>29</v>
      </c>
      <c r="S26" s="5" t="s">
        <v>29</v>
      </c>
      <c r="T26" s="5" t="s">
        <v>29</v>
      </c>
      <c r="U26" s="5" t="s">
        <v>283</v>
      </c>
      <c r="V26" s="5" t="s">
        <v>29</v>
      </c>
    </row>
    <row r="27" spans="1:23" x14ac:dyDescent="0.2">
      <c r="A27" s="5" t="s">
        <v>513</v>
      </c>
      <c r="B27" s="9"/>
      <c r="C27" s="9"/>
      <c r="D27" s="9"/>
      <c r="E27" s="9"/>
      <c r="F27" s="9"/>
      <c r="G27" s="9"/>
      <c r="H27" s="9">
        <v>5.3525173122543296E-7</v>
      </c>
      <c r="I27" s="9">
        <v>0.22554080711310001</v>
      </c>
      <c r="J27" s="9">
        <v>1.8867623525696501E-3</v>
      </c>
      <c r="K27" s="9"/>
      <c r="L27" s="9"/>
      <c r="M27" s="9"/>
      <c r="N27" s="5" t="s">
        <v>28</v>
      </c>
      <c r="P27" s="5" t="s">
        <v>514</v>
      </c>
      <c r="Q27" s="5" t="s">
        <v>29</v>
      </c>
      <c r="R27" s="5" t="s">
        <v>29</v>
      </c>
      <c r="S27" s="5" t="s">
        <v>29</v>
      </c>
      <c r="T27" s="5" t="s">
        <v>515</v>
      </c>
      <c r="U27" s="5" t="s">
        <v>516</v>
      </c>
      <c r="V27" s="5" t="s">
        <v>29</v>
      </c>
      <c r="W27" s="5" t="s">
        <v>513</v>
      </c>
    </row>
    <row r="28" spans="1:23" x14ac:dyDescent="0.2">
      <c r="A28" s="5" t="s">
        <v>590</v>
      </c>
      <c r="B28" s="9"/>
      <c r="C28" s="9"/>
      <c r="D28" s="9"/>
      <c r="E28" s="9">
        <v>1.31817235297019E-8</v>
      </c>
      <c r="F28" s="9">
        <v>0.40113615222516702</v>
      </c>
      <c r="G28" s="9">
        <v>4.6465575442199103E-5</v>
      </c>
      <c r="H28" s="9">
        <v>3.4442238814806198E-7</v>
      </c>
      <c r="I28" s="9">
        <v>-0.56105759712792602</v>
      </c>
      <c r="J28" s="9">
        <v>1.21408891822192E-3</v>
      </c>
      <c r="K28" s="9">
        <v>5.4486768111420198E-8</v>
      </c>
      <c r="L28" s="9">
        <v>-0.785513633380717</v>
      </c>
      <c r="M28" s="9">
        <v>1.92065857592756E-4</v>
      </c>
      <c r="N28" s="5" t="s">
        <v>28</v>
      </c>
      <c r="P28" s="5" t="s">
        <v>591</v>
      </c>
      <c r="Q28" s="5" t="s">
        <v>29</v>
      </c>
      <c r="R28" s="5" t="s">
        <v>29</v>
      </c>
      <c r="S28" s="5" t="s">
        <v>29</v>
      </c>
      <c r="T28" s="5" t="s">
        <v>592</v>
      </c>
      <c r="U28" s="5" t="s">
        <v>593</v>
      </c>
      <c r="V28" s="5" t="s">
        <v>29</v>
      </c>
    </row>
    <row r="29" spans="1:23" x14ac:dyDescent="0.2">
      <c r="A29" s="5" t="s">
        <v>192</v>
      </c>
      <c r="B29" s="9">
        <v>2.4710170418877601E-8</v>
      </c>
      <c r="C29" s="9">
        <v>0.21452802577343</v>
      </c>
      <c r="D29" s="9">
        <v>8.7103350726543507E-5</v>
      </c>
      <c r="E29" s="9">
        <v>8.9091365046238996E-5</v>
      </c>
      <c r="F29" s="9">
        <v>-0.16193116094410301</v>
      </c>
      <c r="G29" s="9">
        <v>0.31404706178799302</v>
      </c>
      <c r="H29" s="9"/>
      <c r="I29" s="9"/>
      <c r="J29" s="9"/>
      <c r="K29" s="9"/>
      <c r="L29" s="9"/>
      <c r="M29" s="9"/>
      <c r="N29" s="5" t="s">
        <v>28</v>
      </c>
      <c r="P29" s="5" t="s">
        <v>193</v>
      </c>
      <c r="Q29" s="5" t="s">
        <v>29</v>
      </c>
      <c r="R29" s="5" t="s">
        <v>29</v>
      </c>
      <c r="S29" s="5" t="s">
        <v>29</v>
      </c>
      <c r="T29" s="5" t="s">
        <v>194</v>
      </c>
      <c r="U29" s="5" t="s">
        <v>195</v>
      </c>
      <c r="V29" s="5" t="s">
        <v>29</v>
      </c>
    </row>
    <row r="30" spans="1:23" x14ac:dyDescent="0.2">
      <c r="A30" s="5" t="s">
        <v>229</v>
      </c>
      <c r="B30" s="9">
        <v>1.12806025462775E-5</v>
      </c>
      <c r="C30" s="9">
        <v>0.10765766149990499</v>
      </c>
      <c r="D30" s="9">
        <v>3.9764123975628098E-2</v>
      </c>
      <c r="E30" s="9"/>
      <c r="F30" s="9"/>
      <c r="G30" s="9"/>
      <c r="H30" s="9"/>
      <c r="I30" s="9"/>
      <c r="J30" s="9"/>
      <c r="K30" s="9"/>
      <c r="L30" s="9"/>
      <c r="M30" s="9"/>
      <c r="N30" s="5" t="s">
        <v>28</v>
      </c>
      <c r="P30" s="5" t="s">
        <v>230</v>
      </c>
      <c r="Q30" s="5" t="s">
        <v>29</v>
      </c>
      <c r="R30" s="5" t="s">
        <v>29</v>
      </c>
      <c r="S30" s="5" t="s">
        <v>29</v>
      </c>
      <c r="T30" s="5" t="s">
        <v>231</v>
      </c>
      <c r="U30" s="5" t="s">
        <v>232</v>
      </c>
      <c r="V30" s="5" t="s">
        <v>29</v>
      </c>
    </row>
    <row r="31" spans="1:23" x14ac:dyDescent="0.2">
      <c r="A31" s="5" t="s">
        <v>216</v>
      </c>
      <c r="B31" s="9"/>
      <c r="C31" s="9"/>
      <c r="D31" s="9"/>
      <c r="E31" s="9">
        <v>7.2193738784677699E-6</v>
      </c>
      <c r="F31" s="9">
        <v>0.26388450779952999</v>
      </c>
      <c r="G31" s="9">
        <v>2.5448292921598899E-2</v>
      </c>
      <c r="H31" s="9"/>
      <c r="I31" s="9"/>
      <c r="J31" s="9"/>
      <c r="K31" s="9">
        <v>2.41397859382246E-4</v>
      </c>
      <c r="L31" s="9">
        <v>-0.37986763161326498</v>
      </c>
      <c r="M31" s="9">
        <v>0.85092745432241801</v>
      </c>
      <c r="N31" s="5" t="s">
        <v>28</v>
      </c>
      <c r="P31" s="5" t="s">
        <v>217</v>
      </c>
      <c r="Q31" s="5" t="s">
        <v>29</v>
      </c>
      <c r="R31" s="5" t="s">
        <v>29</v>
      </c>
      <c r="S31" s="5" t="s">
        <v>29</v>
      </c>
      <c r="T31" s="5" t="s">
        <v>218</v>
      </c>
      <c r="U31" s="5" t="s">
        <v>219</v>
      </c>
      <c r="V31" s="5" t="s">
        <v>29</v>
      </c>
    </row>
    <row r="32" spans="1:23" x14ac:dyDescent="0.2">
      <c r="A32" s="5" t="s">
        <v>579</v>
      </c>
      <c r="B32" s="9"/>
      <c r="C32" s="9"/>
      <c r="D32" s="9"/>
      <c r="E32" s="9">
        <v>1.7382391413188299E-11</v>
      </c>
      <c r="F32" s="9">
        <v>0.275954009298506</v>
      </c>
      <c r="G32" s="9">
        <v>6.1272929731488802E-8</v>
      </c>
      <c r="H32" s="9">
        <v>1.6251204437349199E-6</v>
      </c>
      <c r="I32" s="9">
        <v>-0.48279641069648699</v>
      </c>
      <c r="J32" s="9">
        <v>5.7285495641655904E-3</v>
      </c>
      <c r="K32" s="9"/>
      <c r="L32" s="9"/>
      <c r="M32" s="9"/>
      <c r="N32" s="5" t="s">
        <v>28</v>
      </c>
      <c r="P32" s="5" t="s">
        <v>580</v>
      </c>
      <c r="Q32" s="5" t="s">
        <v>29</v>
      </c>
      <c r="R32" s="5" t="s">
        <v>38</v>
      </c>
      <c r="S32" s="5" t="s">
        <v>29</v>
      </c>
      <c r="T32" s="5" t="s">
        <v>29</v>
      </c>
      <c r="U32" s="5" t="s">
        <v>581</v>
      </c>
      <c r="V32" s="5" t="s">
        <v>46</v>
      </c>
    </row>
    <row r="33" spans="1:22" x14ac:dyDescent="0.2">
      <c r="A33" s="5" t="s">
        <v>233</v>
      </c>
      <c r="B33" s="9">
        <v>4.6759366603444099E-5</v>
      </c>
      <c r="C33" s="9">
        <v>-0.25534016634878298</v>
      </c>
      <c r="D33" s="9">
        <v>0.16482676727714099</v>
      </c>
      <c r="E33" s="9">
        <v>6.0905796616269302E-6</v>
      </c>
      <c r="F33" s="9">
        <v>0.25662659760598899</v>
      </c>
      <c r="G33" s="9">
        <v>2.1469293307234901E-2</v>
      </c>
      <c r="H33" s="9"/>
      <c r="I33" s="9"/>
      <c r="J33" s="9"/>
      <c r="K33" s="9">
        <v>5.8212162480049496E-3</v>
      </c>
      <c r="L33" s="9">
        <v>0.24200851242758201</v>
      </c>
      <c r="M33" s="9">
        <v>1</v>
      </c>
      <c r="N33" s="5" t="s">
        <v>28</v>
      </c>
      <c r="P33" s="5" t="s">
        <v>234</v>
      </c>
      <c r="Q33" s="5" t="s">
        <v>29</v>
      </c>
      <c r="R33" s="5" t="s">
        <v>29</v>
      </c>
      <c r="S33" s="5" t="s">
        <v>29</v>
      </c>
      <c r="T33" s="5" t="s">
        <v>235</v>
      </c>
      <c r="U33" s="5" t="s">
        <v>236</v>
      </c>
      <c r="V33" s="5" t="s">
        <v>29</v>
      </c>
    </row>
    <row r="34" spans="1:22" x14ac:dyDescent="0.2">
      <c r="A34" s="5" t="s">
        <v>356</v>
      </c>
      <c r="B34" s="9">
        <v>4.0462792889610103E-3</v>
      </c>
      <c r="C34" s="9">
        <v>-0.152281181396412</v>
      </c>
      <c r="D34" s="9">
        <v>1</v>
      </c>
      <c r="E34" s="9"/>
      <c r="F34" s="9"/>
      <c r="G34" s="9"/>
      <c r="H34" s="9">
        <v>1.6817530724246701E-14</v>
      </c>
      <c r="I34" s="9">
        <v>0.48991515969003402</v>
      </c>
      <c r="J34" s="9">
        <v>5.9281795802969498E-11</v>
      </c>
      <c r="K34" s="9"/>
      <c r="L34" s="9"/>
      <c r="M34" s="9"/>
      <c r="N34" s="5" t="s">
        <v>28</v>
      </c>
      <c r="O34" s="5" t="s">
        <v>357</v>
      </c>
      <c r="P34" s="5" t="s">
        <v>358</v>
      </c>
      <c r="Q34" s="5" t="s">
        <v>29</v>
      </c>
      <c r="R34" s="5" t="s">
        <v>31</v>
      </c>
      <c r="S34" s="5" t="s">
        <v>29</v>
      </c>
      <c r="T34" s="5" t="s">
        <v>359</v>
      </c>
      <c r="U34" s="5" t="s">
        <v>360</v>
      </c>
      <c r="V34" s="5" t="s">
        <v>361</v>
      </c>
    </row>
    <row r="35" spans="1:22" x14ac:dyDescent="0.2">
      <c r="A35" s="5" t="s">
        <v>445</v>
      </c>
      <c r="B35" s="9">
        <v>3.4644280819593703E-5</v>
      </c>
      <c r="C35" s="9">
        <v>0.33713034786576201</v>
      </c>
      <c r="D35" s="9">
        <v>0.122121089889068</v>
      </c>
      <c r="E35" s="9">
        <v>7.2710987136712199E-7</v>
      </c>
      <c r="F35" s="9">
        <v>-0.40617569083099098</v>
      </c>
      <c r="G35" s="9">
        <v>2.56306229656911E-3</v>
      </c>
      <c r="H35" s="9"/>
      <c r="I35" s="9"/>
      <c r="J35" s="9"/>
      <c r="K35" s="9"/>
      <c r="L35" s="9"/>
      <c r="M35" s="9"/>
      <c r="N35" s="5" t="s">
        <v>28</v>
      </c>
      <c r="O35" s="5" t="s">
        <v>446</v>
      </c>
      <c r="P35" s="5" t="s">
        <v>447</v>
      </c>
      <c r="Q35" s="5" t="s">
        <v>29</v>
      </c>
      <c r="R35" s="5" t="s">
        <v>448</v>
      </c>
      <c r="S35" s="5" t="s">
        <v>29</v>
      </c>
      <c r="T35" s="5" t="s">
        <v>449</v>
      </c>
      <c r="U35" s="5" t="s">
        <v>450</v>
      </c>
      <c r="V35" s="5" t="s">
        <v>451</v>
      </c>
    </row>
    <row r="36" spans="1:22" x14ac:dyDescent="0.2">
      <c r="A36" s="5" t="s">
        <v>201</v>
      </c>
      <c r="B36" s="9"/>
      <c r="C36" s="9"/>
      <c r="D36" s="9"/>
      <c r="E36" s="9"/>
      <c r="F36" s="9"/>
      <c r="G36" s="9"/>
      <c r="H36" s="9">
        <v>9.0815111189504298E-3</v>
      </c>
      <c r="I36" s="9">
        <v>-0.20179618798388599</v>
      </c>
      <c r="J36" s="9">
        <v>1</v>
      </c>
      <c r="K36" s="9">
        <v>1.4294232419399399E-9</v>
      </c>
      <c r="L36" s="9">
        <v>0.45459528823546702</v>
      </c>
      <c r="M36" s="9">
        <v>5.03871692783831E-6</v>
      </c>
      <c r="N36" s="5" t="s">
        <v>28</v>
      </c>
      <c r="O36" s="5" t="s">
        <v>202</v>
      </c>
      <c r="P36" s="5" t="s">
        <v>203</v>
      </c>
      <c r="Q36" s="5" t="s">
        <v>29</v>
      </c>
      <c r="R36" s="5" t="s">
        <v>38</v>
      </c>
      <c r="S36" s="5" t="s">
        <v>29</v>
      </c>
      <c r="T36" s="5" t="s">
        <v>204</v>
      </c>
      <c r="U36" s="5" t="s">
        <v>205</v>
      </c>
      <c r="V36" s="5" t="s">
        <v>41</v>
      </c>
    </row>
    <row r="37" spans="1:22" x14ac:dyDescent="0.2">
      <c r="A37" s="5" t="s">
        <v>206</v>
      </c>
      <c r="B37" s="9"/>
      <c r="C37" s="9"/>
      <c r="D37" s="9"/>
      <c r="E37" s="9">
        <v>6.1417398559522E-5</v>
      </c>
      <c r="F37" s="9">
        <v>-0.245110145264028</v>
      </c>
      <c r="G37" s="9">
        <v>0.21649632992231499</v>
      </c>
      <c r="H37" s="9">
        <v>8.3916633551630096E-17</v>
      </c>
      <c r="I37" s="9">
        <v>0.58429764047802801</v>
      </c>
      <c r="J37" s="9">
        <v>2.95806133269496E-13</v>
      </c>
      <c r="K37" s="9"/>
      <c r="L37" s="9"/>
      <c r="M37" s="9"/>
      <c r="N37" s="5" t="s">
        <v>28</v>
      </c>
      <c r="P37" s="5" t="s">
        <v>207</v>
      </c>
      <c r="Q37" s="5" t="s">
        <v>29</v>
      </c>
      <c r="R37" s="5" t="s">
        <v>29</v>
      </c>
      <c r="S37" s="5" t="s">
        <v>29</v>
      </c>
      <c r="T37" s="5" t="s">
        <v>208</v>
      </c>
      <c r="U37" s="5" t="s">
        <v>209</v>
      </c>
      <c r="V37" s="5" t="s">
        <v>87</v>
      </c>
    </row>
    <row r="38" spans="1:22" x14ac:dyDescent="0.2">
      <c r="A38" s="5" t="s">
        <v>313</v>
      </c>
      <c r="B38" s="9"/>
      <c r="C38" s="9"/>
      <c r="D38" s="9"/>
      <c r="E38" s="9"/>
      <c r="F38" s="9"/>
      <c r="G38" s="9"/>
      <c r="H38" s="9"/>
      <c r="I38" s="9"/>
      <c r="J38" s="9"/>
      <c r="K38" s="9">
        <v>1.34281138854388E-6</v>
      </c>
      <c r="L38" s="9">
        <v>0.34419428271512298</v>
      </c>
      <c r="M38" s="9">
        <v>4.7334101446171702E-3</v>
      </c>
      <c r="N38" s="5" t="s">
        <v>28</v>
      </c>
      <c r="O38" s="5" t="s">
        <v>314</v>
      </c>
      <c r="P38" s="5" t="s">
        <v>315</v>
      </c>
      <c r="Q38" s="5" t="s">
        <v>29</v>
      </c>
      <c r="R38" s="5" t="s">
        <v>29</v>
      </c>
      <c r="S38" s="5" t="s">
        <v>29</v>
      </c>
      <c r="T38" s="5" t="s">
        <v>316</v>
      </c>
      <c r="U38" s="5" t="s">
        <v>317</v>
      </c>
      <c r="V38" s="5" t="s">
        <v>29</v>
      </c>
    </row>
    <row r="39" spans="1:22" x14ac:dyDescent="0.2">
      <c r="A39" s="5" t="s">
        <v>99</v>
      </c>
      <c r="B39" s="9">
        <v>2.06978151575349E-3</v>
      </c>
      <c r="C39" s="9">
        <v>-0.17066955498369199</v>
      </c>
      <c r="D39" s="9">
        <v>1</v>
      </c>
      <c r="E39" s="9">
        <v>8.5170905032287998E-10</v>
      </c>
      <c r="F39" s="9">
        <v>0.32871232437894299</v>
      </c>
      <c r="G39" s="9">
        <v>3.00227440238815E-6</v>
      </c>
      <c r="H39" s="9">
        <v>8.3094523264699606E-3</v>
      </c>
      <c r="I39" s="9">
        <v>-0.21086269521284501</v>
      </c>
      <c r="J39" s="9">
        <v>1</v>
      </c>
      <c r="K39" s="9"/>
      <c r="L39" s="9"/>
      <c r="M39" s="9"/>
      <c r="N39" s="5" t="s">
        <v>28</v>
      </c>
      <c r="P39" s="5" t="s">
        <v>100</v>
      </c>
      <c r="Q39" s="5" t="s">
        <v>29</v>
      </c>
      <c r="R39" s="5" t="s">
        <v>29</v>
      </c>
      <c r="S39" s="5" t="s">
        <v>29</v>
      </c>
      <c r="T39" s="5" t="s">
        <v>33</v>
      </c>
      <c r="U39" s="5" t="s">
        <v>34</v>
      </c>
      <c r="V39" s="5" t="s">
        <v>29</v>
      </c>
    </row>
    <row r="40" spans="1:22" x14ac:dyDescent="0.2">
      <c r="A40" s="5" t="s">
        <v>333</v>
      </c>
      <c r="B40" s="9"/>
      <c r="C40" s="9"/>
      <c r="D40" s="9"/>
      <c r="E40" s="9"/>
      <c r="F40" s="9"/>
      <c r="G40" s="9"/>
      <c r="H40" s="9"/>
      <c r="I40" s="9"/>
      <c r="J40" s="9"/>
      <c r="K40" s="9">
        <v>1.87584076310445E-6</v>
      </c>
      <c r="L40" s="9">
        <v>0.27018438022363001</v>
      </c>
      <c r="M40" s="9">
        <v>6.6123386899432004E-3</v>
      </c>
      <c r="N40" s="5" t="s">
        <v>28</v>
      </c>
      <c r="O40" s="5" t="s">
        <v>334</v>
      </c>
      <c r="P40" s="5" t="s">
        <v>335</v>
      </c>
      <c r="Q40" s="5" t="s">
        <v>29</v>
      </c>
      <c r="R40" s="5" t="s">
        <v>29</v>
      </c>
      <c r="S40" s="5" t="s">
        <v>29</v>
      </c>
      <c r="T40" s="5" t="s">
        <v>336</v>
      </c>
      <c r="U40" s="5" t="s">
        <v>337</v>
      </c>
      <c r="V40" s="5" t="s">
        <v>29</v>
      </c>
    </row>
    <row r="41" spans="1:22" x14ac:dyDescent="0.2">
      <c r="A41" s="5" t="s">
        <v>347</v>
      </c>
      <c r="B41" s="9"/>
      <c r="C41" s="9"/>
      <c r="D41" s="9"/>
      <c r="E41" s="9"/>
      <c r="F41" s="9"/>
      <c r="G41" s="9"/>
      <c r="H41" s="9">
        <v>1.24843213729046E-7</v>
      </c>
      <c r="I41" s="9">
        <v>0.507114758695694</v>
      </c>
      <c r="J41" s="9">
        <v>4.4007232839488801E-4</v>
      </c>
      <c r="K41" s="9"/>
      <c r="L41" s="9"/>
      <c r="M41" s="9"/>
      <c r="N41" s="5" t="s">
        <v>28</v>
      </c>
      <c r="P41" s="5" t="s">
        <v>348</v>
      </c>
      <c r="Q41" s="5" t="s">
        <v>29</v>
      </c>
      <c r="R41" s="5" t="s">
        <v>29</v>
      </c>
      <c r="S41" s="5" t="s">
        <v>29</v>
      </c>
      <c r="T41" s="5" t="s">
        <v>194</v>
      </c>
      <c r="U41" s="5" t="s">
        <v>349</v>
      </c>
      <c r="V41" s="5" t="s">
        <v>30</v>
      </c>
    </row>
    <row r="42" spans="1:22" x14ac:dyDescent="0.2">
      <c r="A42" s="5" t="s">
        <v>556</v>
      </c>
      <c r="B42" s="9"/>
      <c r="C42" s="9"/>
      <c r="D42" s="9"/>
      <c r="E42" s="9">
        <v>5.4340711126346697E-5</v>
      </c>
      <c r="F42" s="9">
        <v>0.22118826985617501</v>
      </c>
      <c r="G42" s="9">
        <v>0.19155100672037201</v>
      </c>
      <c r="H42" s="9">
        <v>1.32454748128029E-5</v>
      </c>
      <c r="I42" s="9">
        <v>-0.37507813520011501</v>
      </c>
      <c r="J42" s="9">
        <v>4.66902987151303E-2</v>
      </c>
      <c r="K42" s="9"/>
      <c r="L42" s="9"/>
      <c r="M42" s="9"/>
      <c r="N42" s="5" t="s">
        <v>28</v>
      </c>
      <c r="O42" s="5" t="s">
        <v>557</v>
      </c>
      <c r="P42" s="5" t="s">
        <v>558</v>
      </c>
      <c r="Q42" s="5" t="s">
        <v>29</v>
      </c>
      <c r="R42" s="5" t="s">
        <v>29</v>
      </c>
      <c r="S42" s="5" t="s">
        <v>29</v>
      </c>
      <c r="T42" s="5" t="s">
        <v>559</v>
      </c>
      <c r="U42" s="5" t="s">
        <v>560</v>
      </c>
      <c r="V42" s="5" t="s">
        <v>30</v>
      </c>
    </row>
    <row r="43" spans="1:22" x14ac:dyDescent="0.2">
      <c r="A43" s="5" t="s">
        <v>63</v>
      </c>
      <c r="B43" s="9">
        <v>1.9223526240606399E-4</v>
      </c>
      <c r="C43" s="9">
        <v>-0.22309315810720401</v>
      </c>
      <c r="D43" s="9">
        <v>0.677629299981374</v>
      </c>
      <c r="E43" s="9">
        <v>1.1806802670930099E-11</v>
      </c>
      <c r="F43" s="9">
        <v>0.35638577020110002</v>
      </c>
      <c r="G43" s="9">
        <v>4.1618979415028502E-8</v>
      </c>
      <c r="H43" s="9">
        <v>8.61142289239244E-3</v>
      </c>
      <c r="I43" s="9">
        <v>-0.191242000305196</v>
      </c>
      <c r="J43" s="9">
        <v>1</v>
      </c>
      <c r="K43" s="9"/>
      <c r="L43" s="9"/>
      <c r="M43" s="9"/>
      <c r="N43" s="5" t="s">
        <v>28</v>
      </c>
      <c r="O43" s="5" t="s">
        <v>64</v>
      </c>
      <c r="P43" s="5" t="s">
        <v>65</v>
      </c>
      <c r="Q43" s="5" t="s">
        <v>29</v>
      </c>
      <c r="R43" s="5" t="s">
        <v>29</v>
      </c>
      <c r="S43" s="5" t="s">
        <v>29</v>
      </c>
      <c r="T43" s="5" t="s">
        <v>29</v>
      </c>
      <c r="U43" s="5" t="s">
        <v>66</v>
      </c>
      <c r="V43" s="5" t="s">
        <v>30</v>
      </c>
    </row>
    <row r="44" spans="1:22" x14ac:dyDescent="0.2">
      <c r="A44" s="5" t="s">
        <v>301</v>
      </c>
      <c r="B44" s="9">
        <v>5.3470562509288702E-6</v>
      </c>
      <c r="C44" s="9">
        <v>-0.29601346672200302</v>
      </c>
      <c r="D44" s="9">
        <v>1.8848373284524201E-2</v>
      </c>
      <c r="E44" s="9">
        <v>5.8321907479431901E-4</v>
      </c>
      <c r="F44" s="9">
        <v>0.203785476219804</v>
      </c>
      <c r="G44" s="9">
        <v>1</v>
      </c>
      <c r="H44" s="9"/>
      <c r="I44" s="9"/>
      <c r="J44" s="9"/>
      <c r="K44" s="9">
        <v>9.6683676421705495E-5</v>
      </c>
      <c r="L44" s="9">
        <v>0.38959369693449297</v>
      </c>
      <c r="M44" s="9">
        <v>0.34080995938651198</v>
      </c>
      <c r="N44" s="5" t="s">
        <v>28</v>
      </c>
      <c r="P44" s="5" t="s">
        <v>302</v>
      </c>
      <c r="Q44" s="5" t="s">
        <v>29</v>
      </c>
      <c r="R44" s="5" t="s">
        <v>29</v>
      </c>
      <c r="S44" s="5" t="s">
        <v>29</v>
      </c>
      <c r="T44" s="5" t="s">
        <v>29</v>
      </c>
      <c r="U44" s="5" t="s">
        <v>303</v>
      </c>
      <c r="V44" s="5" t="s">
        <v>30</v>
      </c>
    </row>
    <row r="45" spans="1:22" x14ac:dyDescent="0.2">
      <c r="A45" s="5" t="s">
        <v>378</v>
      </c>
      <c r="B45" s="9"/>
      <c r="C45" s="9"/>
      <c r="D45" s="9"/>
      <c r="E45" s="9"/>
      <c r="F45" s="9"/>
      <c r="G45" s="9"/>
      <c r="H45" s="9">
        <v>3.4996773328252501E-3</v>
      </c>
      <c r="I45" s="9">
        <v>-0.12850824921392101</v>
      </c>
      <c r="J45" s="9">
        <v>1</v>
      </c>
      <c r="K45" s="9">
        <v>7.0717641368118397E-7</v>
      </c>
      <c r="L45" s="9">
        <v>0.235150319900403</v>
      </c>
      <c r="M45" s="9">
        <v>2.4927968582261701E-3</v>
      </c>
      <c r="N45" s="5" t="s">
        <v>28</v>
      </c>
      <c r="P45" s="5" t="s">
        <v>379</v>
      </c>
      <c r="Q45" s="5" t="s">
        <v>29</v>
      </c>
      <c r="R45" s="5" t="s">
        <v>29</v>
      </c>
      <c r="S45" s="5" t="s">
        <v>29</v>
      </c>
      <c r="T45" s="5" t="s">
        <v>29</v>
      </c>
      <c r="U45" s="5" t="s">
        <v>380</v>
      </c>
      <c r="V45" s="5" t="s">
        <v>30</v>
      </c>
    </row>
    <row r="46" spans="1:22" x14ac:dyDescent="0.2">
      <c r="A46" s="5" t="s">
        <v>157</v>
      </c>
      <c r="B46" s="9">
        <v>2.3469248129831301E-8</v>
      </c>
      <c r="C46" s="9">
        <v>0.31921942129923198</v>
      </c>
      <c r="D46" s="9">
        <v>8.2729099657655406E-5</v>
      </c>
      <c r="E46" s="9">
        <v>5.7654777986210302E-4</v>
      </c>
      <c r="F46" s="9">
        <v>-0.23505342577306601</v>
      </c>
      <c r="G46" s="9">
        <v>1</v>
      </c>
      <c r="H46" s="9"/>
      <c r="I46" s="9"/>
      <c r="J46" s="9"/>
      <c r="K46" s="9"/>
      <c r="L46" s="9"/>
      <c r="M46" s="9"/>
      <c r="N46" s="5" t="s">
        <v>28</v>
      </c>
      <c r="O46" s="5" t="s">
        <v>158</v>
      </c>
      <c r="P46" s="5" t="s">
        <v>159</v>
      </c>
      <c r="Q46" s="5" t="s">
        <v>29</v>
      </c>
      <c r="R46" s="5" t="s">
        <v>29</v>
      </c>
      <c r="S46" s="5" t="s">
        <v>29</v>
      </c>
      <c r="T46" s="5" t="s">
        <v>160</v>
      </c>
      <c r="U46" s="5" t="s">
        <v>161</v>
      </c>
      <c r="V46" s="5" t="s">
        <v>29</v>
      </c>
    </row>
    <row r="47" spans="1:22" x14ac:dyDescent="0.2">
      <c r="A47" s="5" t="s">
        <v>114</v>
      </c>
      <c r="B47" s="9">
        <v>4.83315920622462E-4</v>
      </c>
      <c r="C47" s="9">
        <v>-0.20446693456698201</v>
      </c>
      <c r="D47" s="9">
        <v>1</v>
      </c>
      <c r="E47" s="9">
        <v>7.0440243736275502E-9</v>
      </c>
      <c r="F47" s="9">
        <v>0.319699738093012</v>
      </c>
      <c r="G47" s="9">
        <v>2.48301859170371E-5</v>
      </c>
      <c r="H47" s="9"/>
      <c r="I47" s="9"/>
      <c r="J47" s="9"/>
      <c r="K47" s="9">
        <v>4.2546891326359203E-3</v>
      </c>
      <c r="L47" s="9">
        <v>-0.32025887150705201</v>
      </c>
      <c r="M47" s="9">
        <v>1</v>
      </c>
      <c r="N47" s="5" t="s">
        <v>28</v>
      </c>
      <c r="P47" s="5" t="s">
        <v>115</v>
      </c>
      <c r="Q47" s="5" t="s">
        <v>29</v>
      </c>
      <c r="R47" s="5" t="s">
        <v>29</v>
      </c>
      <c r="S47" s="5" t="s">
        <v>29</v>
      </c>
      <c r="T47" s="5" t="s">
        <v>116</v>
      </c>
      <c r="U47" s="5" t="s">
        <v>117</v>
      </c>
      <c r="V47" s="5" t="s">
        <v>29</v>
      </c>
    </row>
    <row r="48" spans="1:22" x14ac:dyDescent="0.2">
      <c r="A48" s="5" t="s">
        <v>35</v>
      </c>
      <c r="B48" s="9">
        <v>5.94062630165974E-5</v>
      </c>
      <c r="C48" s="9">
        <v>-0.22762578242560599</v>
      </c>
      <c r="D48" s="9">
        <v>0.20940707713350601</v>
      </c>
      <c r="E48" s="9"/>
      <c r="F48" s="9"/>
      <c r="G48" s="9"/>
      <c r="H48" s="9"/>
      <c r="I48" s="9"/>
      <c r="J48" s="9"/>
      <c r="K48" s="9">
        <v>1.2592708734721801E-7</v>
      </c>
      <c r="L48" s="9">
        <v>0.55041832613587405</v>
      </c>
      <c r="M48" s="9">
        <v>4.4389298289894202E-4</v>
      </c>
      <c r="N48" s="5" t="s">
        <v>28</v>
      </c>
      <c r="O48" s="5" t="s">
        <v>36</v>
      </c>
      <c r="P48" s="5" t="s">
        <v>37</v>
      </c>
      <c r="Q48" s="5" t="s">
        <v>29</v>
      </c>
      <c r="R48" s="5" t="s">
        <v>38</v>
      </c>
      <c r="S48" s="5" t="s">
        <v>29</v>
      </c>
      <c r="T48" s="5" t="s">
        <v>39</v>
      </c>
      <c r="U48" s="5" t="s">
        <v>40</v>
      </c>
      <c r="V48" s="5" t="s">
        <v>41</v>
      </c>
    </row>
    <row r="49" spans="1:22" x14ac:dyDescent="0.2">
      <c r="A49" s="5" t="s">
        <v>477</v>
      </c>
      <c r="B49" s="9">
        <v>1.33807811206682E-8</v>
      </c>
      <c r="C49" s="9">
        <v>0.38158211043659601</v>
      </c>
      <c r="D49" s="9">
        <v>4.7167253450355502E-5</v>
      </c>
      <c r="E49" s="9">
        <v>8.6290243280129704E-10</v>
      </c>
      <c r="F49" s="9">
        <v>-0.47241170672690103</v>
      </c>
      <c r="G49" s="9">
        <v>3.0417310756245701E-6</v>
      </c>
      <c r="H49" s="9"/>
      <c r="I49" s="9"/>
      <c r="J49" s="9"/>
      <c r="K49" s="9"/>
      <c r="L49" s="9"/>
      <c r="M49" s="9"/>
      <c r="N49" s="5" t="s">
        <v>28</v>
      </c>
      <c r="P49" s="5" t="s">
        <v>478</v>
      </c>
      <c r="Q49" s="5" t="s">
        <v>29</v>
      </c>
      <c r="R49" s="5" t="s">
        <v>29</v>
      </c>
      <c r="S49" s="5" t="s">
        <v>29</v>
      </c>
      <c r="T49" s="5" t="s">
        <v>105</v>
      </c>
      <c r="U49" s="5" t="s">
        <v>106</v>
      </c>
      <c r="V49" s="5" t="s">
        <v>30</v>
      </c>
    </row>
    <row r="50" spans="1:22" x14ac:dyDescent="0.2">
      <c r="A50" s="5" t="s">
        <v>561</v>
      </c>
      <c r="B50" s="9"/>
      <c r="C50" s="9"/>
      <c r="D50" s="9"/>
      <c r="E50" s="9"/>
      <c r="F50" s="9"/>
      <c r="G50" s="9"/>
      <c r="H50" s="9">
        <v>1.56878342692799E-7</v>
      </c>
      <c r="I50" s="9">
        <v>-0.39418655739290598</v>
      </c>
      <c r="J50" s="9">
        <v>5.5299615799211596E-4</v>
      </c>
      <c r="K50" s="9"/>
      <c r="L50" s="9"/>
      <c r="M50" s="9"/>
      <c r="N50" s="5" t="s">
        <v>28</v>
      </c>
      <c r="O50" s="5" t="s">
        <v>562</v>
      </c>
      <c r="P50" s="5" t="s">
        <v>563</v>
      </c>
      <c r="Q50" s="5" t="s">
        <v>29</v>
      </c>
      <c r="R50" s="5" t="s">
        <v>29</v>
      </c>
      <c r="S50" s="5" t="s">
        <v>29</v>
      </c>
      <c r="T50" s="5" t="s">
        <v>564</v>
      </c>
      <c r="U50" s="5" t="s">
        <v>565</v>
      </c>
      <c r="V50" s="5" t="s">
        <v>30</v>
      </c>
    </row>
    <row r="51" spans="1:22" x14ac:dyDescent="0.2">
      <c r="A51" s="5" t="s">
        <v>572</v>
      </c>
      <c r="B51" s="9">
        <v>2.86797471673623E-3</v>
      </c>
      <c r="C51" s="9">
        <v>0.22328986871018799</v>
      </c>
      <c r="D51" s="9">
        <v>1</v>
      </c>
      <c r="E51" s="9"/>
      <c r="F51" s="9"/>
      <c r="G51" s="9"/>
      <c r="H51" s="9">
        <v>2.8744249733345401E-6</v>
      </c>
      <c r="I51" s="9">
        <v>-0.42983740652936397</v>
      </c>
      <c r="J51" s="9">
        <v>1.0132348031004299E-2</v>
      </c>
      <c r="K51" s="9"/>
      <c r="L51" s="9"/>
      <c r="M51" s="9"/>
      <c r="N51" s="5" t="s">
        <v>28</v>
      </c>
      <c r="P51" s="5" t="s">
        <v>573</v>
      </c>
      <c r="Q51" s="5" t="s">
        <v>29</v>
      </c>
      <c r="R51" s="5" t="s">
        <v>29</v>
      </c>
      <c r="S51" s="5" t="s">
        <v>29</v>
      </c>
      <c r="T51" s="5" t="s">
        <v>29</v>
      </c>
      <c r="U51" s="5" t="s">
        <v>574</v>
      </c>
      <c r="V51" s="5" t="s">
        <v>29</v>
      </c>
    </row>
    <row r="52" spans="1:22" x14ac:dyDescent="0.2">
      <c r="A52" s="5" t="s">
        <v>287</v>
      </c>
      <c r="B52" s="9">
        <v>8.7622597595376096E-3</v>
      </c>
      <c r="C52" s="9">
        <v>-0.111105018177918</v>
      </c>
      <c r="D52" s="9">
        <v>1</v>
      </c>
      <c r="E52" s="9">
        <v>2.2124185870670998E-6</v>
      </c>
      <c r="F52" s="9">
        <v>0.208120933281076</v>
      </c>
      <c r="G52" s="9">
        <v>7.7987755194115103E-3</v>
      </c>
      <c r="H52" s="9"/>
      <c r="I52" s="9"/>
      <c r="J52" s="9"/>
      <c r="K52" s="9"/>
      <c r="L52" s="9"/>
      <c r="M52" s="9"/>
      <c r="N52" s="5" t="s">
        <v>28</v>
      </c>
      <c r="P52" s="5" t="s">
        <v>288</v>
      </c>
      <c r="Q52" s="5" t="s">
        <v>29</v>
      </c>
      <c r="R52" s="5" t="s">
        <v>29</v>
      </c>
      <c r="S52" s="5" t="s">
        <v>29</v>
      </c>
      <c r="T52" s="5" t="s">
        <v>29</v>
      </c>
      <c r="U52" s="5" t="s">
        <v>289</v>
      </c>
      <c r="V52" s="5" t="s">
        <v>29</v>
      </c>
    </row>
    <row r="53" spans="1:22" x14ac:dyDescent="0.2">
      <c r="A53" s="5" t="s">
        <v>408</v>
      </c>
      <c r="B53" s="9">
        <v>2.3648517927135899E-3</v>
      </c>
      <c r="C53" s="9">
        <v>0.197368405490603</v>
      </c>
      <c r="D53" s="9">
        <v>1</v>
      </c>
      <c r="E53" s="9">
        <v>2.7495506797281602E-6</v>
      </c>
      <c r="F53" s="9">
        <v>-0.29577177908292501</v>
      </c>
      <c r="G53" s="9">
        <v>9.6921661460417693E-3</v>
      </c>
      <c r="H53" s="9"/>
      <c r="I53" s="9"/>
      <c r="J53" s="9"/>
      <c r="K53" s="9"/>
      <c r="L53" s="9"/>
      <c r="M53" s="9"/>
      <c r="N53" s="5" t="s">
        <v>28</v>
      </c>
      <c r="O53" s="5" t="s">
        <v>409</v>
      </c>
      <c r="P53" s="5" t="s">
        <v>410</v>
      </c>
      <c r="Q53" s="5" t="s">
        <v>29</v>
      </c>
      <c r="R53" s="5" t="s">
        <v>393</v>
      </c>
      <c r="S53" s="5" t="s">
        <v>29</v>
      </c>
      <c r="T53" s="5" t="s">
        <v>411</v>
      </c>
      <c r="U53" s="5" t="s">
        <v>412</v>
      </c>
      <c r="V53" s="5" t="s">
        <v>394</v>
      </c>
    </row>
    <row r="54" spans="1:22" x14ac:dyDescent="0.2">
      <c r="A54" s="5" t="s">
        <v>460</v>
      </c>
      <c r="B54" s="9">
        <v>3.6584975627828201E-8</v>
      </c>
      <c r="C54" s="9">
        <v>0.35711768879037498</v>
      </c>
      <c r="D54" s="9">
        <v>1.28962039088094E-4</v>
      </c>
      <c r="E54" s="9">
        <v>1.7915448522498101E-7</v>
      </c>
      <c r="F54" s="9">
        <v>-0.41761177340647399</v>
      </c>
      <c r="G54" s="9">
        <v>6.3151956041805797E-4</v>
      </c>
      <c r="H54" s="9"/>
      <c r="I54" s="9"/>
      <c r="J54" s="9"/>
      <c r="K54" s="9"/>
      <c r="L54" s="9"/>
      <c r="M54" s="9"/>
      <c r="N54" s="5" t="s">
        <v>28</v>
      </c>
      <c r="P54" s="5" t="s">
        <v>461</v>
      </c>
      <c r="Q54" s="5" t="s">
        <v>29</v>
      </c>
      <c r="R54" s="5" t="s">
        <v>29</v>
      </c>
      <c r="S54" s="5" t="s">
        <v>29</v>
      </c>
      <c r="T54" s="5" t="s">
        <v>194</v>
      </c>
      <c r="U54" s="5" t="s">
        <v>462</v>
      </c>
      <c r="V54" s="5" t="s">
        <v>29</v>
      </c>
    </row>
    <row r="55" spans="1:22" x14ac:dyDescent="0.2">
      <c r="A55" s="5" t="s">
        <v>223</v>
      </c>
      <c r="B55" s="9">
        <v>1.1699241171204E-5</v>
      </c>
      <c r="C55" s="9">
        <v>-0.19418094212513401</v>
      </c>
      <c r="D55" s="9">
        <v>4.1239825128494001E-2</v>
      </c>
      <c r="E55" s="9">
        <v>1.2673492302551301E-9</v>
      </c>
      <c r="F55" s="9">
        <v>0.25928519577232401</v>
      </c>
      <c r="G55" s="9">
        <v>4.4674060366493203E-6</v>
      </c>
      <c r="H55" s="9"/>
      <c r="I55" s="9"/>
      <c r="J55" s="9"/>
      <c r="K55" s="9"/>
      <c r="L55" s="9"/>
      <c r="M55" s="9"/>
      <c r="N55" s="5" t="s">
        <v>28</v>
      </c>
      <c r="P55" s="5" t="s">
        <v>224</v>
      </c>
      <c r="Q55" s="5" t="s">
        <v>29</v>
      </c>
      <c r="R55" s="5" t="s">
        <v>29</v>
      </c>
      <c r="S55" s="5" t="s">
        <v>29</v>
      </c>
      <c r="T55" s="5" t="s">
        <v>225</v>
      </c>
      <c r="U55" s="5" t="s">
        <v>226</v>
      </c>
      <c r="V55" s="5" t="s">
        <v>29</v>
      </c>
    </row>
    <row r="56" spans="1:22" x14ac:dyDescent="0.2">
      <c r="A56" s="5" t="s">
        <v>599</v>
      </c>
      <c r="B56" s="9">
        <v>3.4424956066083501E-5</v>
      </c>
      <c r="C56" s="9">
        <v>0.34400322715352399</v>
      </c>
      <c r="D56" s="9">
        <v>0.121347970132944</v>
      </c>
      <c r="E56" s="9"/>
      <c r="F56" s="9"/>
      <c r="G56" s="9"/>
      <c r="H56" s="9">
        <v>3.3784782630530499E-5</v>
      </c>
      <c r="I56" s="9">
        <v>-0.55283610095004398</v>
      </c>
      <c r="J56" s="9">
        <v>0.11909135877262</v>
      </c>
      <c r="K56" s="9">
        <v>6.19310007032166E-8</v>
      </c>
      <c r="L56" s="9">
        <v>-0.77322873191264896</v>
      </c>
      <c r="M56" s="9">
        <v>2.1830677747883899E-4</v>
      </c>
      <c r="N56" s="5" t="s">
        <v>28</v>
      </c>
      <c r="P56" s="5" t="s">
        <v>600</v>
      </c>
      <c r="Q56" s="5" t="s">
        <v>29</v>
      </c>
      <c r="R56" s="5" t="s">
        <v>29</v>
      </c>
      <c r="S56" s="5" t="s">
        <v>29</v>
      </c>
      <c r="T56" s="5" t="s">
        <v>601</v>
      </c>
      <c r="U56" s="5" t="s">
        <v>602</v>
      </c>
      <c r="V56" s="5" t="s">
        <v>29</v>
      </c>
    </row>
    <row r="57" spans="1:22" x14ac:dyDescent="0.2">
      <c r="A57" s="5" t="s">
        <v>83</v>
      </c>
      <c r="B57" s="9">
        <v>4.87845156524686E-7</v>
      </c>
      <c r="C57" s="9">
        <v>-0.28009298933148702</v>
      </c>
      <c r="D57" s="9">
        <v>1.7196541767495199E-3</v>
      </c>
      <c r="E57" s="9">
        <v>4.0971560620821303E-5</v>
      </c>
      <c r="F57" s="9">
        <v>0.17897739127352</v>
      </c>
      <c r="G57" s="9">
        <v>0.14442475118839501</v>
      </c>
      <c r="H57" s="9"/>
      <c r="I57" s="9"/>
      <c r="J57" s="9"/>
      <c r="K57" s="9">
        <v>3.1251234855627902E-6</v>
      </c>
      <c r="L57" s="9">
        <v>0.483119754945316</v>
      </c>
      <c r="M57" s="9">
        <v>1.10160602866088E-2</v>
      </c>
      <c r="N57" s="5" t="s">
        <v>28</v>
      </c>
      <c r="O57" s="5" t="s">
        <v>84</v>
      </c>
      <c r="P57" s="5" t="s">
        <v>85</v>
      </c>
      <c r="Q57" s="5" t="s">
        <v>29</v>
      </c>
      <c r="R57" s="5" t="s">
        <v>29</v>
      </c>
      <c r="S57" s="5" t="s">
        <v>29</v>
      </c>
      <c r="T57" s="5" t="s">
        <v>33</v>
      </c>
      <c r="U57" s="5" t="s">
        <v>86</v>
      </c>
      <c r="V57" s="5" t="s">
        <v>87</v>
      </c>
    </row>
    <row r="58" spans="1:22" x14ac:dyDescent="0.2">
      <c r="A58" s="5" t="s">
        <v>423</v>
      </c>
      <c r="B58" s="9"/>
      <c r="C58" s="9"/>
      <c r="D58" s="9"/>
      <c r="E58" s="9"/>
      <c r="F58" s="9"/>
      <c r="G58" s="9"/>
      <c r="H58" s="9">
        <v>5.6493247759086401E-8</v>
      </c>
      <c r="I58" s="9">
        <v>0.40860180381504202</v>
      </c>
      <c r="J58" s="9">
        <v>1.9913869835078E-4</v>
      </c>
      <c r="K58" s="9"/>
      <c r="L58" s="9"/>
      <c r="M58" s="9"/>
      <c r="N58" s="5" t="s">
        <v>28</v>
      </c>
      <c r="O58" s="5" t="s">
        <v>424</v>
      </c>
      <c r="P58" s="5" t="s">
        <v>425</v>
      </c>
      <c r="Q58" s="5" t="s">
        <v>29</v>
      </c>
      <c r="R58" s="5" t="s">
        <v>29</v>
      </c>
      <c r="S58" s="5" t="s">
        <v>29</v>
      </c>
      <c r="T58" s="5" t="s">
        <v>29</v>
      </c>
      <c r="U58" s="5" t="s">
        <v>426</v>
      </c>
      <c r="V58" s="5" t="s">
        <v>29</v>
      </c>
    </row>
    <row r="59" spans="1:22" x14ac:dyDescent="0.2">
      <c r="A59" s="5" t="s">
        <v>518</v>
      </c>
      <c r="B59" s="9">
        <v>1.3764214876784901E-8</v>
      </c>
      <c r="C59" s="9">
        <v>0.38196176116249297</v>
      </c>
      <c r="D59" s="9">
        <v>4.8518857440666698E-5</v>
      </c>
      <c r="E59" s="9">
        <v>6.5977475459275902E-19</v>
      </c>
      <c r="F59" s="9">
        <v>-0.594206685726265</v>
      </c>
      <c r="G59" s="9">
        <v>2.3257060099394802E-15</v>
      </c>
      <c r="H59" s="9">
        <v>6.0301268322464395E-4</v>
      </c>
      <c r="I59" s="9">
        <v>0.24533077626154701</v>
      </c>
      <c r="J59" s="9">
        <v>1</v>
      </c>
      <c r="K59" s="9"/>
      <c r="L59" s="9"/>
      <c r="M59" s="9"/>
      <c r="N59" s="5" t="s">
        <v>28</v>
      </c>
      <c r="P59" s="5" t="s">
        <v>519</v>
      </c>
      <c r="Q59" s="5" t="s">
        <v>29</v>
      </c>
      <c r="R59" s="5" t="s">
        <v>29</v>
      </c>
      <c r="S59" s="5" t="s">
        <v>29</v>
      </c>
      <c r="T59" s="5" t="s">
        <v>136</v>
      </c>
      <c r="U59" s="5" t="s">
        <v>520</v>
      </c>
      <c r="V59" s="5" t="s">
        <v>29</v>
      </c>
    </row>
    <row r="60" spans="1:22" x14ac:dyDescent="0.2">
      <c r="A60" s="5" t="s">
        <v>247</v>
      </c>
      <c r="B60" s="9">
        <v>5.6789820499149898E-9</v>
      </c>
      <c r="C60" s="9">
        <v>-0.25079164418995598</v>
      </c>
      <c r="D60" s="9">
        <v>2.0018411725950399E-5</v>
      </c>
      <c r="E60" s="9">
        <v>4.2929102738908996E-9</v>
      </c>
      <c r="F60" s="9">
        <v>0.249106009326545</v>
      </c>
      <c r="G60" s="9">
        <v>1.51325087154654E-5</v>
      </c>
      <c r="H60" s="9"/>
      <c r="I60" s="9"/>
      <c r="J60" s="9"/>
      <c r="K60" s="9"/>
      <c r="L60" s="9"/>
      <c r="M60" s="9"/>
      <c r="N60" s="5" t="s">
        <v>28</v>
      </c>
      <c r="P60" s="5" t="s">
        <v>248</v>
      </c>
      <c r="Q60" s="5" t="s">
        <v>29</v>
      </c>
      <c r="R60" s="5" t="s">
        <v>29</v>
      </c>
      <c r="S60" s="5" t="s">
        <v>29</v>
      </c>
      <c r="T60" s="5" t="s">
        <v>29</v>
      </c>
      <c r="U60" s="5" t="s">
        <v>249</v>
      </c>
      <c r="V60" s="5" t="s">
        <v>29</v>
      </c>
    </row>
    <row r="61" spans="1:22" x14ac:dyDescent="0.2">
      <c r="A61" s="5" t="s">
        <v>318</v>
      </c>
      <c r="B61" s="9">
        <v>1.9824867092981899E-7</v>
      </c>
      <c r="C61" s="9">
        <v>-0.31117827471841703</v>
      </c>
      <c r="D61" s="9">
        <v>6.9882656502761296E-4</v>
      </c>
      <c r="E61" s="9">
        <v>2.5532343042200699E-3</v>
      </c>
      <c r="F61" s="9">
        <v>0.186556055815709</v>
      </c>
      <c r="G61" s="9">
        <v>1</v>
      </c>
      <c r="H61" s="9"/>
      <c r="I61" s="9"/>
      <c r="J61" s="9"/>
      <c r="K61" s="9">
        <v>1.08604231676928E-4</v>
      </c>
      <c r="L61" s="9">
        <v>0.44959706290667201</v>
      </c>
      <c r="M61" s="9">
        <v>0.382829916661171</v>
      </c>
      <c r="N61" s="5" t="s">
        <v>28</v>
      </c>
      <c r="P61" s="5" t="s">
        <v>319</v>
      </c>
      <c r="Q61" s="5" t="s">
        <v>29</v>
      </c>
      <c r="R61" s="5" t="s">
        <v>29</v>
      </c>
      <c r="S61" s="5" t="s">
        <v>29</v>
      </c>
      <c r="T61" s="5" t="s">
        <v>320</v>
      </c>
      <c r="U61" s="5" t="s">
        <v>321</v>
      </c>
      <c r="V61" s="5" t="s">
        <v>29</v>
      </c>
    </row>
    <row r="62" spans="1:22" x14ac:dyDescent="0.2">
      <c r="A62" s="5" t="s">
        <v>383</v>
      </c>
      <c r="B62" s="9">
        <v>1.8973296546380001E-5</v>
      </c>
      <c r="C62" s="9">
        <v>0.17642226749234499</v>
      </c>
      <c r="D62" s="9">
        <v>6.6880870325989605E-2</v>
      </c>
      <c r="E62" s="9">
        <v>4.8600681399785397E-8</v>
      </c>
      <c r="F62" s="9">
        <v>-0.22993350370523599</v>
      </c>
      <c r="G62" s="9">
        <v>1.7131740193424301E-4</v>
      </c>
      <c r="H62" s="9"/>
      <c r="I62" s="9"/>
      <c r="J62" s="9"/>
      <c r="K62" s="9"/>
      <c r="L62" s="9"/>
      <c r="M62" s="9"/>
      <c r="N62" s="5" t="s">
        <v>28</v>
      </c>
      <c r="O62" s="5" t="s">
        <v>371</v>
      </c>
      <c r="P62" s="5" t="s">
        <v>384</v>
      </c>
      <c r="Q62" s="5" t="s">
        <v>29</v>
      </c>
      <c r="R62" s="5" t="s">
        <v>29</v>
      </c>
      <c r="S62" s="5" t="s">
        <v>29</v>
      </c>
      <c r="T62" s="5" t="s">
        <v>29</v>
      </c>
      <c r="U62" s="5" t="s">
        <v>385</v>
      </c>
      <c r="V62" s="5" t="s">
        <v>29</v>
      </c>
    </row>
    <row r="63" spans="1:22" x14ac:dyDescent="0.2">
      <c r="A63" s="5" t="s">
        <v>210</v>
      </c>
      <c r="B63" s="9">
        <v>5.41249326050574E-7</v>
      </c>
      <c r="C63" s="9">
        <v>0.20359895524124</v>
      </c>
      <c r="D63" s="9">
        <v>1.90790387432827E-3</v>
      </c>
      <c r="E63" s="9"/>
      <c r="F63" s="9"/>
      <c r="G63" s="9"/>
      <c r="H63" s="9">
        <v>2.8909851272361799E-3</v>
      </c>
      <c r="I63" s="9">
        <v>-0.15969964372849299</v>
      </c>
      <c r="J63" s="9">
        <v>1</v>
      </c>
      <c r="K63" s="9"/>
      <c r="L63" s="9"/>
      <c r="M63" s="9"/>
      <c r="N63" s="5" t="s">
        <v>28</v>
      </c>
      <c r="P63" s="5" t="s">
        <v>211</v>
      </c>
      <c r="Q63" s="5" t="s">
        <v>29</v>
      </c>
      <c r="R63" s="5" t="s">
        <v>29</v>
      </c>
      <c r="S63" s="5" t="s">
        <v>29</v>
      </c>
      <c r="T63" s="5" t="s">
        <v>29</v>
      </c>
      <c r="U63" s="5" t="s">
        <v>212</v>
      </c>
      <c r="V63" s="5" t="s">
        <v>132</v>
      </c>
    </row>
    <row r="64" spans="1:22" x14ac:dyDescent="0.2">
      <c r="A64" s="5" t="s">
        <v>56</v>
      </c>
      <c r="B64" s="9">
        <v>1.09618970471839E-8</v>
      </c>
      <c r="C64" s="9">
        <v>-0.28182357633078098</v>
      </c>
      <c r="D64" s="9">
        <v>3.8640687091323401E-5</v>
      </c>
      <c r="E64" s="9">
        <v>2.0040295202475899E-20</v>
      </c>
      <c r="F64" s="9">
        <v>0.40228121581042098</v>
      </c>
      <c r="G64" s="9">
        <v>7.0642040588727599E-17</v>
      </c>
      <c r="H64" s="9">
        <v>1.9650800378707501E-4</v>
      </c>
      <c r="I64" s="9">
        <v>-0.243133115180035</v>
      </c>
      <c r="J64" s="9">
        <v>0.69269071334943899</v>
      </c>
      <c r="K64" s="9"/>
      <c r="L64" s="9"/>
      <c r="M64" s="9"/>
      <c r="N64" s="5" t="s">
        <v>28</v>
      </c>
      <c r="P64" s="5" t="s">
        <v>57</v>
      </c>
      <c r="Q64" s="5" t="s">
        <v>29</v>
      </c>
      <c r="R64" s="5" t="s">
        <v>29</v>
      </c>
      <c r="S64" s="5" t="s">
        <v>29</v>
      </c>
      <c r="T64" s="5" t="s">
        <v>58</v>
      </c>
      <c r="U64" s="5" t="s">
        <v>59</v>
      </c>
      <c r="V64" s="5" t="s">
        <v>29</v>
      </c>
    </row>
    <row r="65" spans="1:22" x14ac:dyDescent="0.2">
      <c r="A65" s="5" t="s">
        <v>284</v>
      </c>
      <c r="B65" s="9">
        <v>2.4449353226978698E-3</v>
      </c>
      <c r="C65" s="9">
        <v>-0.16223556062223499</v>
      </c>
      <c r="D65" s="9">
        <v>1</v>
      </c>
      <c r="E65" s="9">
        <v>3.07681032340136E-6</v>
      </c>
      <c r="F65" s="9">
        <v>0.21523008102369601</v>
      </c>
      <c r="G65" s="9">
        <v>1.0845756389989801E-2</v>
      </c>
      <c r="H65" s="9">
        <v>5.0374051064757302E-3</v>
      </c>
      <c r="I65" s="9">
        <v>-0.182292940324501</v>
      </c>
      <c r="J65" s="9">
        <v>1</v>
      </c>
      <c r="K65" s="9"/>
      <c r="L65" s="9"/>
      <c r="M65" s="9"/>
      <c r="N65" s="5" t="s">
        <v>28</v>
      </c>
      <c r="P65" s="5" t="s">
        <v>285</v>
      </c>
      <c r="Q65" s="5" t="s">
        <v>29</v>
      </c>
      <c r="R65" s="5" t="s">
        <v>29</v>
      </c>
      <c r="S65" s="5" t="s">
        <v>29</v>
      </c>
      <c r="T65" s="5" t="s">
        <v>33</v>
      </c>
      <c r="U65" s="5" t="s">
        <v>286</v>
      </c>
      <c r="V65" s="5" t="s">
        <v>87</v>
      </c>
    </row>
    <row r="66" spans="1:22" x14ac:dyDescent="0.2">
      <c r="A66" s="5" t="s">
        <v>127</v>
      </c>
      <c r="B66" s="9"/>
      <c r="C66" s="9"/>
      <c r="D66" s="9"/>
      <c r="E66" s="9">
        <v>3.2714709506681697E-8</v>
      </c>
      <c r="F66" s="9">
        <v>0.297799920593735</v>
      </c>
      <c r="G66" s="9">
        <v>1.15319351011053E-4</v>
      </c>
      <c r="H66" s="9">
        <v>7.9510436901569E-3</v>
      </c>
      <c r="I66" s="9">
        <v>-0.17814265150863301</v>
      </c>
      <c r="J66" s="9">
        <v>1</v>
      </c>
      <c r="K66" s="9"/>
      <c r="L66" s="9"/>
      <c r="M66" s="9"/>
      <c r="N66" s="5" t="s">
        <v>28</v>
      </c>
      <c r="O66" s="5" t="s">
        <v>128</v>
      </c>
      <c r="P66" s="5" t="s">
        <v>129</v>
      </c>
      <c r="Q66" s="5" t="s">
        <v>29</v>
      </c>
      <c r="R66" s="5" t="s">
        <v>29</v>
      </c>
      <c r="S66" s="5" t="s">
        <v>29</v>
      </c>
      <c r="T66" s="5" t="s">
        <v>130</v>
      </c>
      <c r="U66" s="5" t="s">
        <v>131</v>
      </c>
      <c r="V66" s="5" t="s">
        <v>87</v>
      </c>
    </row>
    <row r="67" spans="1:22" x14ac:dyDescent="0.2">
      <c r="A67" s="5" t="s">
        <v>108</v>
      </c>
      <c r="B67" s="9">
        <v>5.7294778194831798E-6</v>
      </c>
      <c r="C67" s="9">
        <v>-0.247827460835879</v>
      </c>
      <c r="D67" s="9">
        <v>2.01964093136782E-2</v>
      </c>
      <c r="E67" s="9">
        <v>6.29766425078039E-10</v>
      </c>
      <c r="F67" s="9">
        <v>0.32559666357047401</v>
      </c>
      <c r="G67" s="9">
        <v>2.2199266484000899E-6</v>
      </c>
      <c r="H67" s="9"/>
      <c r="I67" s="9"/>
      <c r="J67" s="9"/>
      <c r="K67" s="9"/>
      <c r="L67" s="9"/>
      <c r="M67" s="9"/>
      <c r="N67" s="5" t="s">
        <v>28</v>
      </c>
      <c r="O67" s="5" t="s">
        <v>109</v>
      </c>
      <c r="P67" s="5" t="s">
        <v>110</v>
      </c>
      <c r="Q67" s="5" t="s">
        <v>29</v>
      </c>
      <c r="R67" s="5" t="s">
        <v>111</v>
      </c>
      <c r="S67" s="5" t="s">
        <v>29</v>
      </c>
      <c r="T67" s="5" t="s">
        <v>29</v>
      </c>
      <c r="U67" s="5" t="s">
        <v>112</v>
      </c>
      <c r="V67" s="5" t="s">
        <v>113</v>
      </c>
    </row>
    <row r="68" spans="1:22" x14ac:dyDescent="0.2">
      <c r="A68" s="5" t="s">
        <v>177</v>
      </c>
      <c r="B68" s="9">
        <v>6.2447353765941802E-6</v>
      </c>
      <c r="C68" s="9">
        <v>0.24064022692158901</v>
      </c>
      <c r="D68" s="9">
        <v>2.2012692202494501E-2</v>
      </c>
      <c r="E68" s="9"/>
      <c r="F68" s="9"/>
      <c r="G68" s="9"/>
      <c r="H68" s="9">
        <v>3.7026278622715897E-5</v>
      </c>
      <c r="I68" s="9">
        <v>-0.32603254681224098</v>
      </c>
      <c r="J68" s="9">
        <v>0.130517632145073</v>
      </c>
      <c r="K68" s="9">
        <v>1.49292465462076E-3</v>
      </c>
      <c r="L68" s="9">
        <v>-0.35502173015590099</v>
      </c>
      <c r="M68" s="9">
        <v>1</v>
      </c>
      <c r="N68" s="5" t="s">
        <v>28</v>
      </c>
      <c r="P68" s="5" t="s">
        <v>178</v>
      </c>
      <c r="Q68" s="5" t="s">
        <v>29</v>
      </c>
      <c r="R68" s="5" t="s">
        <v>29</v>
      </c>
      <c r="S68" s="5" t="s">
        <v>29</v>
      </c>
      <c r="T68" s="5" t="s">
        <v>179</v>
      </c>
      <c r="U68" s="5" t="s">
        <v>180</v>
      </c>
      <c r="V68" s="5" t="s">
        <v>29</v>
      </c>
    </row>
    <row r="69" spans="1:22" x14ac:dyDescent="0.2">
      <c r="A69" s="5" t="s">
        <v>463</v>
      </c>
      <c r="B69" s="9"/>
      <c r="C69" s="9"/>
      <c r="D69" s="9"/>
      <c r="E69" s="9">
        <v>4.86654973938755E-5</v>
      </c>
      <c r="F69" s="9">
        <v>-0.24849259416911201</v>
      </c>
      <c r="G69" s="9">
        <v>0.171545878313411</v>
      </c>
      <c r="H69" s="9">
        <v>1.53464516410091E-7</v>
      </c>
      <c r="I69" s="9">
        <v>0.339828435155071</v>
      </c>
      <c r="J69" s="9">
        <v>5.4096242034556898E-4</v>
      </c>
      <c r="K69" s="9"/>
      <c r="L69" s="9"/>
      <c r="M69" s="9"/>
      <c r="N69" s="5" t="s">
        <v>28</v>
      </c>
      <c r="P69" s="5" t="s">
        <v>464</v>
      </c>
      <c r="Q69" s="5" t="s">
        <v>29</v>
      </c>
      <c r="R69" s="5" t="s">
        <v>29</v>
      </c>
      <c r="S69" s="5" t="s">
        <v>29</v>
      </c>
      <c r="T69" s="5" t="s">
        <v>391</v>
      </c>
      <c r="U69" s="5" t="s">
        <v>465</v>
      </c>
      <c r="V69" s="5" t="s">
        <v>29</v>
      </c>
    </row>
    <row r="70" spans="1:22" x14ac:dyDescent="0.2">
      <c r="A70" s="5" t="s">
        <v>141</v>
      </c>
      <c r="B70" s="9"/>
      <c r="C70" s="9"/>
      <c r="D70" s="9"/>
      <c r="E70" s="9">
        <v>3.7193010062254303E-7</v>
      </c>
      <c r="F70" s="9">
        <v>0.29674817114180202</v>
      </c>
      <c r="G70" s="9">
        <v>1.31105360469446E-3</v>
      </c>
      <c r="H70" s="9"/>
      <c r="I70" s="9"/>
      <c r="J70" s="9"/>
      <c r="K70" s="9"/>
      <c r="L70" s="9"/>
      <c r="M70" s="9"/>
      <c r="N70" s="5" t="s">
        <v>28</v>
      </c>
      <c r="O70" s="5" t="s">
        <v>142</v>
      </c>
      <c r="P70" s="5" t="s">
        <v>143</v>
      </c>
      <c r="Q70" s="5" t="s">
        <v>29</v>
      </c>
      <c r="R70" s="5" t="s">
        <v>29</v>
      </c>
      <c r="S70" s="5" t="s">
        <v>29</v>
      </c>
      <c r="T70" s="5" t="s">
        <v>144</v>
      </c>
      <c r="U70" s="5" t="s">
        <v>145</v>
      </c>
      <c r="V70" s="5" t="s">
        <v>29</v>
      </c>
    </row>
    <row r="71" spans="1:22" x14ac:dyDescent="0.2">
      <c r="A71" s="5" t="s">
        <v>509</v>
      </c>
      <c r="B71" s="9"/>
      <c r="C71" s="9"/>
      <c r="D71" s="9"/>
      <c r="E71" s="9"/>
      <c r="F71" s="9"/>
      <c r="G71" s="9"/>
      <c r="H71" s="9">
        <v>9.7700906987392105E-6</v>
      </c>
      <c r="I71" s="9">
        <v>0.227652740316244</v>
      </c>
      <c r="J71" s="9">
        <v>3.4439569713055701E-2</v>
      </c>
      <c r="K71" s="9"/>
      <c r="L71" s="9"/>
      <c r="M71" s="9"/>
      <c r="N71" s="5" t="s">
        <v>28</v>
      </c>
      <c r="P71" s="5" t="s">
        <v>510</v>
      </c>
      <c r="Q71" s="5" t="s">
        <v>29</v>
      </c>
      <c r="R71" s="5" t="s">
        <v>29</v>
      </c>
      <c r="S71" s="5" t="s">
        <v>29</v>
      </c>
      <c r="T71" s="5" t="s">
        <v>511</v>
      </c>
      <c r="U71" s="5" t="s">
        <v>512</v>
      </c>
      <c r="V71" s="5" t="s">
        <v>29</v>
      </c>
    </row>
    <row r="72" spans="1:22" x14ac:dyDescent="0.2">
      <c r="A72" s="5" t="s">
        <v>372</v>
      </c>
      <c r="B72" s="9">
        <v>7.2009716910806003E-6</v>
      </c>
      <c r="C72" s="9">
        <v>0.213596865080941</v>
      </c>
      <c r="D72" s="9">
        <v>2.5383425211059098E-2</v>
      </c>
      <c r="E72" s="9">
        <v>8.3726261904013607E-8</v>
      </c>
      <c r="F72" s="9">
        <v>-0.22520112933005401</v>
      </c>
      <c r="G72" s="9">
        <v>2.9513507321164798E-4</v>
      </c>
      <c r="H72" s="9"/>
      <c r="I72" s="9"/>
      <c r="J72" s="9"/>
      <c r="K72" s="9"/>
      <c r="L72" s="9"/>
      <c r="M72" s="9"/>
      <c r="N72" s="5" t="s">
        <v>28</v>
      </c>
      <c r="P72" s="5" t="s">
        <v>373</v>
      </c>
      <c r="Q72" s="5" t="s">
        <v>29</v>
      </c>
      <c r="R72" s="5" t="s">
        <v>29</v>
      </c>
      <c r="S72" s="5" t="s">
        <v>29</v>
      </c>
      <c r="T72" s="5" t="s">
        <v>136</v>
      </c>
      <c r="U72" s="5" t="s">
        <v>374</v>
      </c>
      <c r="V72" s="5" t="s">
        <v>87</v>
      </c>
    </row>
    <row r="73" spans="1:22" x14ac:dyDescent="0.2">
      <c r="A73" s="5" t="s">
        <v>362</v>
      </c>
      <c r="B73" s="9"/>
      <c r="C73" s="9"/>
      <c r="D73" s="9"/>
      <c r="E73" s="9">
        <v>7.9057440215536104E-6</v>
      </c>
      <c r="F73" s="9">
        <v>-0.17655340515801399</v>
      </c>
      <c r="G73" s="9">
        <v>2.7867747675976499E-2</v>
      </c>
      <c r="H73" s="9">
        <v>1.76880899951355E-4</v>
      </c>
      <c r="I73" s="9">
        <v>0.208882307965681</v>
      </c>
      <c r="J73" s="9">
        <v>0.62350517232852798</v>
      </c>
      <c r="K73" s="9"/>
      <c r="L73" s="9"/>
      <c r="M73" s="9"/>
      <c r="N73" s="5" t="s">
        <v>28</v>
      </c>
      <c r="O73" s="5" t="s">
        <v>363</v>
      </c>
      <c r="P73" s="5" t="s">
        <v>364</v>
      </c>
      <c r="Q73" s="5" t="s">
        <v>29</v>
      </c>
      <c r="R73" s="5" t="s">
        <v>29</v>
      </c>
      <c r="S73" s="5" t="s">
        <v>29</v>
      </c>
      <c r="T73" s="5" t="s">
        <v>365</v>
      </c>
      <c r="U73" s="5" t="s">
        <v>366</v>
      </c>
      <c r="V73" s="5" t="s">
        <v>30</v>
      </c>
    </row>
    <row r="74" spans="1:22" x14ac:dyDescent="0.2">
      <c r="A74" s="5" t="s">
        <v>75</v>
      </c>
      <c r="B74" s="9">
        <v>1.47568901882241E-6</v>
      </c>
      <c r="C74" s="9">
        <v>0.57851148672975305</v>
      </c>
      <c r="D74" s="9">
        <v>5.2018037913489999E-3</v>
      </c>
      <c r="E74" s="9"/>
      <c r="F74" s="9"/>
      <c r="G74" s="9"/>
      <c r="H74" s="9"/>
      <c r="I74" s="9"/>
      <c r="J74" s="9"/>
      <c r="K74" s="9"/>
      <c r="L74" s="9"/>
      <c r="M74" s="9"/>
      <c r="N74" s="5" t="s">
        <v>28</v>
      </c>
      <c r="P74" s="5" t="s">
        <v>76</v>
      </c>
      <c r="Q74" s="5" t="s">
        <v>29</v>
      </c>
      <c r="R74" s="5" t="s">
        <v>29</v>
      </c>
      <c r="S74" s="5" t="s">
        <v>29</v>
      </c>
      <c r="T74" s="5" t="s">
        <v>29</v>
      </c>
      <c r="U74" s="5" t="s">
        <v>77</v>
      </c>
      <c r="V74" s="5" t="s">
        <v>29</v>
      </c>
    </row>
    <row r="75" spans="1:22" x14ac:dyDescent="0.2">
      <c r="A75" s="5" t="s">
        <v>544</v>
      </c>
      <c r="B75" s="9"/>
      <c r="C75" s="9"/>
      <c r="D75" s="9"/>
      <c r="E75" s="9"/>
      <c r="F75" s="9"/>
      <c r="G75" s="9"/>
      <c r="H75" s="9">
        <v>4.1215680275467901E-6</v>
      </c>
      <c r="I75" s="9">
        <v>0.159935242837592</v>
      </c>
      <c r="J75" s="9">
        <v>1.4528527297102399E-2</v>
      </c>
      <c r="K75" s="9"/>
      <c r="L75" s="9"/>
      <c r="M75" s="9"/>
      <c r="N75" s="5" t="s">
        <v>28</v>
      </c>
      <c r="P75" s="5" t="s">
        <v>545</v>
      </c>
      <c r="Q75" s="5" t="s">
        <v>29</v>
      </c>
      <c r="R75" s="5" t="s">
        <v>38</v>
      </c>
      <c r="S75" s="5" t="s">
        <v>29</v>
      </c>
      <c r="T75" s="5" t="s">
        <v>546</v>
      </c>
      <c r="U75" s="5" t="s">
        <v>547</v>
      </c>
      <c r="V75" s="5" t="s">
        <v>91</v>
      </c>
    </row>
    <row r="76" spans="1:22" x14ac:dyDescent="0.2">
      <c r="A76" s="5" t="s">
        <v>146</v>
      </c>
      <c r="B76" s="9"/>
      <c r="C76" s="9"/>
      <c r="D76" s="9"/>
      <c r="E76" s="9">
        <v>1.3272085652335201E-7</v>
      </c>
      <c r="F76" s="9">
        <v>0.29199849385453502</v>
      </c>
      <c r="G76" s="9">
        <v>4.67841019244814E-4</v>
      </c>
      <c r="H76" s="9"/>
      <c r="I76" s="9"/>
      <c r="J76" s="9"/>
      <c r="K76" s="9">
        <v>7.4204016043623495E-4</v>
      </c>
      <c r="L76" s="9">
        <v>-0.317658089806995</v>
      </c>
      <c r="M76" s="9">
        <v>1</v>
      </c>
      <c r="N76" s="5" t="s">
        <v>28</v>
      </c>
      <c r="P76" s="5" t="s">
        <v>147</v>
      </c>
      <c r="Q76" s="5" t="s">
        <v>29</v>
      </c>
      <c r="R76" s="5" t="s">
        <v>29</v>
      </c>
      <c r="S76" s="5" t="s">
        <v>29</v>
      </c>
      <c r="T76" s="5" t="s">
        <v>148</v>
      </c>
      <c r="U76" s="5" t="s">
        <v>149</v>
      </c>
      <c r="V76" s="5" t="s">
        <v>29</v>
      </c>
    </row>
    <row r="77" spans="1:22" x14ac:dyDescent="0.2">
      <c r="A77" s="5" t="s">
        <v>452</v>
      </c>
      <c r="B77" s="9"/>
      <c r="C77" s="9"/>
      <c r="D77" s="9"/>
      <c r="E77" s="9"/>
      <c r="F77" s="9"/>
      <c r="G77" s="9"/>
      <c r="H77" s="9"/>
      <c r="I77" s="9"/>
      <c r="J77" s="9"/>
      <c r="K77" s="9">
        <v>9.8341287875734003E-10</v>
      </c>
      <c r="L77" s="9">
        <v>0.126444811006584</v>
      </c>
      <c r="M77" s="9">
        <v>3.4665303976196201E-6</v>
      </c>
      <c r="N77" s="5" t="s">
        <v>28</v>
      </c>
      <c r="O77" s="5" t="s">
        <v>453</v>
      </c>
      <c r="P77" s="5" t="s">
        <v>454</v>
      </c>
      <c r="Q77" s="5" t="s">
        <v>29</v>
      </c>
      <c r="R77" s="5" t="s">
        <v>29</v>
      </c>
      <c r="S77" s="5" t="s">
        <v>29</v>
      </c>
      <c r="T77" s="5" t="s">
        <v>455</v>
      </c>
      <c r="U77" s="5" t="s">
        <v>456</v>
      </c>
      <c r="V77" s="5" t="s">
        <v>29</v>
      </c>
    </row>
    <row r="78" spans="1:22" x14ac:dyDescent="0.2">
      <c r="A78" s="5" t="s">
        <v>250</v>
      </c>
      <c r="B78" s="9">
        <v>1.0616582154268399E-9</v>
      </c>
      <c r="C78" s="9">
        <v>-0.332241567200525</v>
      </c>
      <c r="D78" s="9">
        <v>3.7423452093796301E-6</v>
      </c>
      <c r="E78" s="9">
        <v>2.0019413241704899E-8</v>
      </c>
      <c r="F78" s="9">
        <v>0.248351463150249</v>
      </c>
      <c r="G78" s="9">
        <v>7.0568431677009804E-5</v>
      </c>
      <c r="H78" s="9">
        <v>1.6868494088369401E-4</v>
      </c>
      <c r="I78" s="9">
        <v>-0.265704756305365</v>
      </c>
      <c r="J78" s="9">
        <v>0.59461441661502201</v>
      </c>
      <c r="K78" s="9">
        <v>1.61613766617295E-9</v>
      </c>
      <c r="L78" s="9">
        <v>0.52739709094306497</v>
      </c>
      <c r="M78" s="9">
        <v>5.69688527325964E-6</v>
      </c>
      <c r="N78" s="5" t="s">
        <v>28</v>
      </c>
      <c r="O78" s="5" t="s">
        <v>251</v>
      </c>
      <c r="P78" s="5" t="s">
        <v>252</v>
      </c>
      <c r="Q78" s="5" t="s">
        <v>29</v>
      </c>
      <c r="R78" s="5" t="s">
        <v>29</v>
      </c>
      <c r="S78" s="5" t="s">
        <v>29</v>
      </c>
      <c r="T78" s="5" t="s">
        <v>253</v>
      </c>
      <c r="U78" s="5" t="s">
        <v>254</v>
      </c>
      <c r="V78" s="5" t="s">
        <v>30</v>
      </c>
    </row>
    <row r="79" spans="1:22" x14ac:dyDescent="0.2">
      <c r="A79" s="5" t="s">
        <v>395</v>
      </c>
      <c r="B79" s="9"/>
      <c r="C79" s="9"/>
      <c r="D79" s="9"/>
      <c r="E79" s="9">
        <v>5.6853607776886998E-5</v>
      </c>
      <c r="F79" s="9">
        <v>-0.22373162135069399</v>
      </c>
      <c r="G79" s="9">
        <v>0.20040896741352701</v>
      </c>
      <c r="H79" s="9">
        <v>2.3182223091984E-9</v>
      </c>
      <c r="I79" s="9">
        <v>0.46800362857906902</v>
      </c>
      <c r="J79" s="9">
        <v>8.1717336399243507E-6</v>
      </c>
      <c r="K79" s="9">
        <v>5.9090123197867699E-3</v>
      </c>
      <c r="L79" s="9">
        <v>-0.31545587374760198</v>
      </c>
      <c r="M79" s="9">
        <v>1</v>
      </c>
      <c r="N79" s="5" t="s">
        <v>28</v>
      </c>
      <c r="O79" s="5" t="s">
        <v>396</v>
      </c>
      <c r="P79" s="5" t="s">
        <v>397</v>
      </c>
      <c r="Q79" s="5" t="s">
        <v>29</v>
      </c>
      <c r="R79" s="5" t="s">
        <v>398</v>
      </c>
      <c r="S79" s="5" t="s">
        <v>29</v>
      </c>
      <c r="T79" s="5" t="s">
        <v>136</v>
      </c>
      <c r="U79" s="5" t="s">
        <v>399</v>
      </c>
      <c r="V79" s="5" t="s">
        <v>400</v>
      </c>
    </row>
    <row r="80" spans="1:22" x14ac:dyDescent="0.2">
      <c r="A80" s="5" t="s">
        <v>118</v>
      </c>
      <c r="B80" s="9">
        <v>6.5429448863724296E-3</v>
      </c>
      <c r="C80" s="9">
        <v>-0.171689257173363</v>
      </c>
      <c r="D80" s="9">
        <v>1</v>
      </c>
      <c r="E80" s="9">
        <v>7.6339110621274402E-9</v>
      </c>
      <c r="F80" s="9">
        <v>0.30955992078448202</v>
      </c>
      <c r="G80" s="9">
        <v>2.6909536493999199E-5</v>
      </c>
      <c r="H80" s="9"/>
      <c r="I80" s="9"/>
      <c r="J80" s="9"/>
      <c r="K80" s="9"/>
      <c r="L80" s="9"/>
      <c r="M80" s="9"/>
      <c r="N80" s="5" t="s">
        <v>28</v>
      </c>
      <c r="P80" s="5" t="s">
        <v>119</v>
      </c>
      <c r="Q80" s="5" t="s">
        <v>29</v>
      </c>
      <c r="R80" s="5" t="s">
        <v>29</v>
      </c>
      <c r="S80" s="5" t="s">
        <v>29</v>
      </c>
      <c r="T80" s="5" t="s">
        <v>29</v>
      </c>
      <c r="U80" s="5" t="s">
        <v>120</v>
      </c>
      <c r="V80" s="5" t="s">
        <v>87</v>
      </c>
    </row>
    <row r="81" spans="1:22" x14ac:dyDescent="0.2">
      <c r="A81" s="5" t="s">
        <v>608</v>
      </c>
      <c r="B81" s="9">
        <v>8.1343181368400597E-10</v>
      </c>
      <c r="C81" s="9">
        <v>1.66106721379444</v>
      </c>
      <c r="D81" s="9">
        <v>2.8673471432361198E-6</v>
      </c>
      <c r="E81" s="9"/>
      <c r="F81" s="9"/>
      <c r="G81" s="9"/>
      <c r="H81" s="9">
        <v>2.3233682104092401E-3</v>
      </c>
      <c r="I81" s="9">
        <v>-1.0839914080987401</v>
      </c>
      <c r="J81" s="9">
        <v>1</v>
      </c>
      <c r="K81" s="9">
        <v>1.3885083572708201E-7</v>
      </c>
      <c r="L81" s="9">
        <v>-1.9241840548773901</v>
      </c>
      <c r="M81" s="9">
        <v>4.8944919593796299E-4</v>
      </c>
      <c r="N81" s="5" t="s">
        <v>28</v>
      </c>
      <c r="P81" s="5" t="s">
        <v>609</v>
      </c>
      <c r="Q81" s="5" t="s">
        <v>29</v>
      </c>
      <c r="R81" s="5" t="s">
        <v>29</v>
      </c>
      <c r="S81" s="5" t="s">
        <v>29</v>
      </c>
      <c r="T81" s="5" t="s">
        <v>29</v>
      </c>
      <c r="U81" s="5" t="s">
        <v>610</v>
      </c>
      <c r="V81" s="5" t="s">
        <v>30</v>
      </c>
    </row>
    <row r="82" spans="1:22" x14ac:dyDescent="0.2">
      <c r="A82" s="5" t="s">
        <v>401</v>
      </c>
      <c r="B82" s="9"/>
      <c r="C82" s="9"/>
      <c r="D82" s="9"/>
      <c r="E82" s="9">
        <v>1.24323812364907E-4</v>
      </c>
      <c r="F82" s="9">
        <v>-0.237531741787533</v>
      </c>
      <c r="G82" s="9">
        <v>0.43824143858629799</v>
      </c>
      <c r="H82" s="9">
        <v>1.24387756021992E-9</v>
      </c>
      <c r="I82" s="9">
        <v>0.46300318708802402</v>
      </c>
      <c r="J82" s="9">
        <v>4.3846683997752096E-6</v>
      </c>
      <c r="K82" s="9"/>
      <c r="L82" s="9"/>
      <c r="M82" s="9"/>
      <c r="N82" s="5" t="s">
        <v>28</v>
      </c>
      <c r="O82" s="5" t="s">
        <v>402</v>
      </c>
      <c r="P82" s="5" t="s">
        <v>403</v>
      </c>
      <c r="Q82" s="5" t="s">
        <v>29</v>
      </c>
      <c r="R82" s="5" t="s">
        <v>29</v>
      </c>
      <c r="S82" s="5" t="s">
        <v>29</v>
      </c>
      <c r="T82" s="5" t="s">
        <v>359</v>
      </c>
      <c r="U82" s="5" t="s">
        <v>404</v>
      </c>
      <c r="V82" s="5" t="s">
        <v>29</v>
      </c>
    </row>
    <row r="83" spans="1:22" x14ac:dyDescent="0.2">
      <c r="A83" s="5" t="s">
        <v>255</v>
      </c>
      <c r="B83" s="9"/>
      <c r="C83" s="9"/>
      <c r="D83" s="9"/>
      <c r="E83" s="9">
        <v>7.7899794067771197E-6</v>
      </c>
      <c r="F83" s="9">
        <v>0.24704467681345799</v>
      </c>
      <c r="G83" s="9">
        <v>2.74596774088894E-2</v>
      </c>
      <c r="H83" s="9"/>
      <c r="I83" s="9"/>
      <c r="J83" s="9"/>
      <c r="K83" s="9"/>
      <c r="L83" s="9"/>
      <c r="M83" s="9"/>
      <c r="N83" s="5" t="s">
        <v>28</v>
      </c>
      <c r="P83" s="5" t="s">
        <v>256</v>
      </c>
      <c r="Q83" s="5" t="s">
        <v>29</v>
      </c>
      <c r="R83" s="5" t="s">
        <v>29</v>
      </c>
      <c r="S83" s="5" t="s">
        <v>29</v>
      </c>
      <c r="T83" s="5" t="s">
        <v>257</v>
      </c>
      <c r="U83" s="5" t="s">
        <v>258</v>
      </c>
      <c r="V83" s="5" t="s">
        <v>29</v>
      </c>
    </row>
    <row r="84" spans="1:22" x14ac:dyDescent="0.2">
      <c r="A84" s="5" t="s">
        <v>536</v>
      </c>
      <c r="B84" s="9"/>
      <c r="C84" s="9"/>
      <c r="D84" s="9"/>
      <c r="E84" s="9">
        <v>1.29217711983456E-5</v>
      </c>
      <c r="F84" s="9">
        <v>-0.132451770387403</v>
      </c>
      <c r="G84" s="9">
        <v>4.5549243474168201E-2</v>
      </c>
      <c r="H84" s="9">
        <v>1.1996405717399499E-5</v>
      </c>
      <c r="I84" s="9">
        <v>0.175438393302216</v>
      </c>
      <c r="J84" s="9">
        <v>4.2287330153833201E-2</v>
      </c>
      <c r="K84" s="9"/>
      <c r="L84" s="9"/>
      <c r="M84" s="9"/>
      <c r="N84" s="5" t="s">
        <v>28</v>
      </c>
      <c r="O84" s="5" t="s">
        <v>537</v>
      </c>
      <c r="P84" s="5" t="s">
        <v>538</v>
      </c>
      <c r="Q84" s="5" t="s">
        <v>29</v>
      </c>
      <c r="R84" s="5" t="s">
        <v>31</v>
      </c>
      <c r="S84" s="5" t="s">
        <v>29</v>
      </c>
      <c r="T84" s="5" t="s">
        <v>539</v>
      </c>
      <c r="U84" s="5" t="s">
        <v>540</v>
      </c>
      <c r="V84" s="5" t="s">
        <v>107</v>
      </c>
    </row>
    <row r="85" spans="1:22" x14ac:dyDescent="0.2">
      <c r="A85" s="5" t="s">
        <v>586</v>
      </c>
      <c r="B85" s="9"/>
      <c r="C85" s="9"/>
      <c r="D85" s="9"/>
      <c r="E85" s="9">
        <v>2.1422415796774801E-14</v>
      </c>
      <c r="F85" s="9">
        <v>0.52437639805551595</v>
      </c>
      <c r="G85" s="9">
        <v>7.5514015683630995E-11</v>
      </c>
      <c r="H85" s="9">
        <v>1.7117848695522201E-6</v>
      </c>
      <c r="I85" s="9">
        <v>-0.55114270913629004</v>
      </c>
      <c r="J85" s="9">
        <v>6.0340416651715597E-3</v>
      </c>
      <c r="K85" s="9">
        <v>3.0230910415617399E-6</v>
      </c>
      <c r="L85" s="9">
        <v>-0.67353590337270897</v>
      </c>
      <c r="M85" s="9">
        <v>1.06563959215051E-2</v>
      </c>
      <c r="N85" s="5" t="s">
        <v>28</v>
      </c>
      <c r="O85" s="5" t="s">
        <v>587</v>
      </c>
      <c r="P85" s="5" t="s">
        <v>588</v>
      </c>
      <c r="Q85" s="5" t="s">
        <v>29</v>
      </c>
      <c r="R85" s="5" t="s">
        <v>38</v>
      </c>
      <c r="S85" s="5" t="s">
        <v>29</v>
      </c>
      <c r="T85" s="5" t="s">
        <v>29</v>
      </c>
      <c r="U85" s="5" t="s">
        <v>589</v>
      </c>
      <c r="V85" s="5" t="s">
        <v>41</v>
      </c>
    </row>
    <row r="86" spans="1:22" x14ac:dyDescent="0.2">
      <c r="A86" s="5" t="s">
        <v>353</v>
      </c>
      <c r="B86" s="9">
        <v>1.5004457279662101E-6</v>
      </c>
      <c r="C86" s="9">
        <v>0.18537144148197399</v>
      </c>
      <c r="D86" s="9">
        <v>5.28907119108091E-3</v>
      </c>
      <c r="E86" s="9">
        <v>7.41096580873131E-6</v>
      </c>
      <c r="F86" s="9">
        <v>-0.163152730195914</v>
      </c>
      <c r="G86" s="9">
        <v>2.6123654475777899E-2</v>
      </c>
      <c r="H86" s="9"/>
      <c r="I86" s="9"/>
      <c r="J86" s="9"/>
      <c r="K86" s="9"/>
      <c r="L86" s="9"/>
      <c r="M86" s="9"/>
      <c r="N86" s="5" t="s">
        <v>28</v>
      </c>
      <c r="P86" s="5" t="s">
        <v>354</v>
      </c>
      <c r="Q86" s="5" t="s">
        <v>29</v>
      </c>
      <c r="R86" s="5" t="s">
        <v>29</v>
      </c>
      <c r="S86" s="5" t="s">
        <v>29</v>
      </c>
      <c r="T86" s="5" t="s">
        <v>29</v>
      </c>
      <c r="U86" s="5" t="s">
        <v>355</v>
      </c>
      <c r="V86" s="5" t="s">
        <v>29</v>
      </c>
    </row>
    <row r="87" spans="1:22" x14ac:dyDescent="0.2">
      <c r="A87" s="5" t="s">
        <v>548</v>
      </c>
      <c r="B87" s="9">
        <v>2.2116039585107598E-3</v>
      </c>
      <c r="C87" s="9">
        <v>-0.20035485217396701</v>
      </c>
      <c r="D87" s="9">
        <v>1</v>
      </c>
      <c r="E87" s="9">
        <v>1.21793821229182E-10</v>
      </c>
      <c r="F87" s="9">
        <v>0.34364275355672003</v>
      </c>
      <c r="G87" s="9">
        <v>4.2932321983286702E-7</v>
      </c>
      <c r="H87" s="9">
        <v>4.3517539274124803E-6</v>
      </c>
      <c r="I87" s="9">
        <v>-0.326739107600162</v>
      </c>
      <c r="J87" s="9">
        <v>1.5339932594129E-2</v>
      </c>
      <c r="K87" s="9"/>
      <c r="L87" s="9"/>
      <c r="M87" s="9"/>
      <c r="N87" s="5" t="s">
        <v>28</v>
      </c>
      <c r="P87" s="5" t="s">
        <v>549</v>
      </c>
      <c r="Q87" s="5" t="s">
        <v>29</v>
      </c>
      <c r="R87" s="5" t="s">
        <v>29</v>
      </c>
      <c r="S87" s="5" t="s">
        <v>29</v>
      </c>
      <c r="T87" s="5" t="s">
        <v>29</v>
      </c>
      <c r="U87" s="5" t="s">
        <v>525</v>
      </c>
      <c r="V87" s="5" t="s">
        <v>29</v>
      </c>
    </row>
    <row r="88" spans="1:22" x14ac:dyDescent="0.2">
      <c r="A88" s="5" t="s">
        <v>416</v>
      </c>
      <c r="B88" s="9">
        <v>8.1337539149461198E-7</v>
      </c>
      <c r="C88" s="9">
        <v>0.307716462659469</v>
      </c>
      <c r="D88" s="9">
        <v>2.8671482550185101E-3</v>
      </c>
      <c r="E88" s="9">
        <v>2.15544028589658E-7</v>
      </c>
      <c r="F88" s="9">
        <v>-0.33182376436831801</v>
      </c>
      <c r="G88" s="9">
        <v>7.5979270077854296E-4</v>
      </c>
      <c r="H88" s="9"/>
      <c r="I88" s="9"/>
      <c r="J88" s="9"/>
      <c r="K88" s="9"/>
      <c r="L88" s="9"/>
      <c r="M88" s="9"/>
      <c r="N88" s="5" t="s">
        <v>28</v>
      </c>
      <c r="P88" s="5" t="s">
        <v>417</v>
      </c>
      <c r="Q88" s="5" t="s">
        <v>29</v>
      </c>
      <c r="R88" s="5" t="s">
        <v>29</v>
      </c>
      <c r="S88" s="5" t="s">
        <v>29</v>
      </c>
      <c r="T88" s="5" t="s">
        <v>29</v>
      </c>
      <c r="U88" s="5" t="s">
        <v>418</v>
      </c>
      <c r="V88" s="5" t="s">
        <v>29</v>
      </c>
    </row>
    <row r="89" spans="1:22" x14ac:dyDescent="0.2">
      <c r="A89" s="5" t="s">
        <v>492</v>
      </c>
      <c r="B89" s="9"/>
      <c r="C89" s="9"/>
      <c r="D89" s="9"/>
      <c r="E89" s="9"/>
      <c r="F89" s="9"/>
      <c r="G89" s="9"/>
      <c r="H89" s="9">
        <v>5.3370885875455199E-8</v>
      </c>
      <c r="I89" s="9">
        <v>0.29489872689003799</v>
      </c>
      <c r="J89" s="9">
        <v>1.8813237271098001E-4</v>
      </c>
      <c r="K89" s="9"/>
      <c r="L89" s="9"/>
      <c r="M89" s="9"/>
      <c r="N89" s="5" t="s">
        <v>28</v>
      </c>
      <c r="P89" s="5" t="s">
        <v>493</v>
      </c>
      <c r="Q89" s="5" t="s">
        <v>29</v>
      </c>
      <c r="R89" s="5" t="s">
        <v>29</v>
      </c>
      <c r="S89" s="5" t="s">
        <v>29</v>
      </c>
      <c r="T89" s="5" t="s">
        <v>494</v>
      </c>
      <c r="U89" s="5" t="s">
        <v>495</v>
      </c>
      <c r="V89" s="5" t="s">
        <v>29</v>
      </c>
    </row>
    <row r="90" spans="1:22" x14ac:dyDescent="0.2">
      <c r="A90" s="5" t="s">
        <v>196</v>
      </c>
      <c r="B90" s="9">
        <v>2.1851268120571499E-5</v>
      </c>
      <c r="C90" s="9">
        <v>-0.198262545363626</v>
      </c>
      <c r="D90" s="9">
        <v>7.7025720125014699E-2</v>
      </c>
      <c r="E90" s="9">
        <v>1.0317554481022901E-8</v>
      </c>
      <c r="F90" s="9">
        <v>0.26880505127425602</v>
      </c>
      <c r="G90" s="9">
        <v>3.6369379545605601E-5</v>
      </c>
      <c r="H90" s="9">
        <v>7.3493270168610699E-3</v>
      </c>
      <c r="I90" s="9">
        <v>-0.20565328740924699</v>
      </c>
      <c r="J90" s="9">
        <v>1</v>
      </c>
      <c r="K90" s="9"/>
      <c r="L90" s="9"/>
      <c r="M90" s="9"/>
      <c r="N90" s="5" t="s">
        <v>28</v>
      </c>
      <c r="O90" s="5" t="s">
        <v>197</v>
      </c>
      <c r="P90" s="5" t="s">
        <v>198</v>
      </c>
      <c r="Q90" s="5" t="s">
        <v>29</v>
      </c>
      <c r="R90" s="5" t="s">
        <v>29</v>
      </c>
      <c r="S90" s="5" t="s">
        <v>29</v>
      </c>
      <c r="T90" s="5" t="s">
        <v>199</v>
      </c>
      <c r="U90" s="5" t="s">
        <v>200</v>
      </c>
      <c r="V90" s="5" t="s">
        <v>29</v>
      </c>
    </row>
    <row r="91" spans="1:22" x14ac:dyDescent="0.2">
      <c r="A91" s="5" t="s">
        <v>123</v>
      </c>
      <c r="B91" s="9">
        <v>7.8770662578850001E-4</v>
      </c>
      <c r="C91" s="9">
        <v>-0.17488859346426999</v>
      </c>
      <c r="D91" s="9">
        <v>1</v>
      </c>
      <c r="E91" s="9"/>
      <c r="F91" s="9"/>
      <c r="G91" s="9"/>
      <c r="H91" s="9"/>
      <c r="I91" s="9"/>
      <c r="J91" s="9"/>
      <c r="K91" s="9">
        <v>3.1970987115392597E-8</v>
      </c>
      <c r="L91" s="9">
        <v>0.475223285670548</v>
      </c>
      <c r="M91" s="9">
        <v>1.12697729581759E-4</v>
      </c>
      <c r="N91" s="5" t="s">
        <v>28</v>
      </c>
      <c r="P91" s="5" t="s">
        <v>124</v>
      </c>
      <c r="Q91" s="5" t="s">
        <v>29</v>
      </c>
      <c r="R91" s="5" t="s">
        <v>29</v>
      </c>
      <c r="S91" s="5" t="s">
        <v>29</v>
      </c>
      <c r="T91" s="5" t="s">
        <v>125</v>
      </c>
      <c r="U91" s="5" t="s">
        <v>126</v>
      </c>
      <c r="V91" s="5" t="s">
        <v>87</v>
      </c>
    </row>
    <row r="92" spans="1:22" x14ac:dyDescent="0.2">
      <c r="A92" s="5" t="s">
        <v>343</v>
      </c>
      <c r="B92" s="9"/>
      <c r="C92" s="9"/>
      <c r="D92" s="9"/>
      <c r="E92" s="9"/>
      <c r="F92" s="9"/>
      <c r="G92" s="9"/>
      <c r="H92" s="9"/>
      <c r="I92" s="9"/>
      <c r="J92" s="9"/>
      <c r="K92" s="9">
        <v>8.1003859771603101E-6</v>
      </c>
      <c r="L92" s="9">
        <v>0.26586203580836798</v>
      </c>
      <c r="M92" s="9">
        <v>2.8553860569490101E-2</v>
      </c>
      <c r="N92" s="5" t="s">
        <v>28</v>
      </c>
      <c r="O92" s="5" t="s">
        <v>344</v>
      </c>
      <c r="P92" s="5" t="s">
        <v>345</v>
      </c>
      <c r="Q92" s="5" t="s">
        <v>29</v>
      </c>
      <c r="R92" s="5" t="s">
        <v>29</v>
      </c>
      <c r="S92" s="5" t="s">
        <v>29</v>
      </c>
      <c r="T92" s="5" t="s">
        <v>29</v>
      </c>
      <c r="U92" s="5" t="s">
        <v>346</v>
      </c>
      <c r="V92" s="5" t="s">
        <v>29</v>
      </c>
    </row>
    <row r="93" spans="1:22" x14ac:dyDescent="0.2">
      <c r="A93" s="5" t="s">
        <v>188</v>
      </c>
      <c r="B93" s="9">
        <v>3.2344505983835999E-7</v>
      </c>
      <c r="C93" s="9">
        <v>0.219347312209379</v>
      </c>
      <c r="D93" s="9">
        <v>1.1401438359302199E-3</v>
      </c>
      <c r="E93" s="9"/>
      <c r="F93" s="9"/>
      <c r="G93" s="9"/>
      <c r="H93" s="9"/>
      <c r="I93" s="9"/>
      <c r="J93" s="9"/>
      <c r="K93" s="9">
        <v>1.9952455246155798E-3</v>
      </c>
      <c r="L93" s="9">
        <v>-0.23230646423572901</v>
      </c>
      <c r="M93" s="9">
        <v>1</v>
      </c>
      <c r="N93" s="5" t="s">
        <v>28</v>
      </c>
      <c r="P93" s="5" t="s">
        <v>189</v>
      </c>
      <c r="Q93" s="5" t="s">
        <v>29</v>
      </c>
      <c r="R93" s="5" t="s">
        <v>29</v>
      </c>
      <c r="S93" s="5" t="s">
        <v>29</v>
      </c>
      <c r="T93" s="5" t="s">
        <v>29</v>
      </c>
      <c r="U93" s="5" t="s">
        <v>190</v>
      </c>
      <c r="V93" s="5" t="s">
        <v>29</v>
      </c>
    </row>
    <row r="94" spans="1:22" x14ac:dyDescent="0.2">
      <c r="A94" s="5" t="s">
        <v>427</v>
      </c>
      <c r="B94" s="9">
        <v>3.6994245047574597E-5</v>
      </c>
      <c r="C94" s="9">
        <v>0.32508200934958797</v>
      </c>
      <c r="D94" s="9">
        <v>0.13040471379269999</v>
      </c>
      <c r="E94" s="9">
        <v>2.60458241714197E-12</v>
      </c>
      <c r="F94" s="9">
        <v>-0.58770520466921405</v>
      </c>
      <c r="G94" s="9">
        <v>9.1811530204254406E-9</v>
      </c>
      <c r="H94" s="9">
        <v>4.9105942865997602E-6</v>
      </c>
      <c r="I94" s="9">
        <v>0.39389565642534602</v>
      </c>
      <c r="J94" s="9">
        <v>1.7309844860264201E-2</v>
      </c>
      <c r="K94" s="9"/>
      <c r="L94" s="9"/>
      <c r="M94" s="9"/>
      <c r="N94" s="5" t="s">
        <v>28</v>
      </c>
      <c r="P94" s="5" t="s">
        <v>428</v>
      </c>
      <c r="Q94" s="5" t="s">
        <v>29</v>
      </c>
      <c r="R94" s="5" t="s">
        <v>29</v>
      </c>
      <c r="S94" s="5" t="s">
        <v>29</v>
      </c>
      <c r="T94" s="5" t="s">
        <v>29</v>
      </c>
      <c r="U94" s="5" t="s">
        <v>429</v>
      </c>
      <c r="V94" s="5" t="s">
        <v>30</v>
      </c>
    </row>
    <row r="95" spans="1:22" x14ac:dyDescent="0.2">
      <c r="A95" s="5" t="s">
        <v>603</v>
      </c>
      <c r="B95" s="9">
        <v>3.53189372941556E-7</v>
      </c>
      <c r="C95" s="9">
        <v>0.58070883759427905</v>
      </c>
      <c r="D95" s="9">
        <v>1.24499253961898E-3</v>
      </c>
      <c r="E95" s="9">
        <v>2.3483663501112699E-12</v>
      </c>
      <c r="F95" s="9">
        <v>-1.1726260545099401</v>
      </c>
      <c r="G95" s="9">
        <v>8.2779913841422101E-9</v>
      </c>
      <c r="H95" s="9"/>
      <c r="I95" s="9"/>
      <c r="J95" s="9"/>
      <c r="K95" s="9"/>
      <c r="L95" s="9"/>
      <c r="M95" s="9"/>
      <c r="N95" s="5" t="s">
        <v>28</v>
      </c>
      <c r="O95" s="5" t="s">
        <v>503</v>
      </c>
      <c r="P95" s="5" t="s">
        <v>604</v>
      </c>
      <c r="Q95" s="5" t="s">
        <v>29</v>
      </c>
      <c r="R95" s="5" t="s">
        <v>381</v>
      </c>
      <c r="S95" s="5" t="s">
        <v>29</v>
      </c>
      <c r="T95" s="5" t="s">
        <v>29</v>
      </c>
      <c r="U95" s="5" t="s">
        <v>605</v>
      </c>
      <c r="V95" s="5" t="s">
        <v>382</v>
      </c>
    </row>
    <row r="96" spans="1:22" x14ac:dyDescent="0.2">
      <c r="A96" s="5" t="s">
        <v>138</v>
      </c>
      <c r="B96" s="9"/>
      <c r="C96" s="9"/>
      <c r="D96" s="9"/>
      <c r="E96" s="9">
        <v>4.7261122409004903E-9</v>
      </c>
      <c r="F96" s="9">
        <v>-0.33547565979031002</v>
      </c>
      <c r="G96" s="9">
        <v>1.6659545649174201E-5</v>
      </c>
      <c r="H96" s="9">
        <v>1.10378883036032E-22</v>
      </c>
      <c r="I96" s="9">
        <v>0.633016896207382</v>
      </c>
      <c r="J96" s="9">
        <v>3.89085562702014E-19</v>
      </c>
      <c r="K96" s="9"/>
      <c r="L96" s="9"/>
      <c r="M96" s="9"/>
      <c r="N96" s="5" t="s">
        <v>28</v>
      </c>
      <c r="P96" s="5" t="s">
        <v>139</v>
      </c>
      <c r="Q96" s="5" t="s">
        <v>29</v>
      </c>
      <c r="R96" s="5" t="s">
        <v>29</v>
      </c>
      <c r="S96" s="5" t="s">
        <v>29</v>
      </c>
      <c r="T96" s="5" t="s">
        <v>29</v>
      </c>
      <c r="U96" s="5" t="s">
        <v>140</v>
      </c>
      <c r="V96" s="5" t="s">
        <v>29</v>
      </c>
    </row>
    <row r="97" spans="1:22" x14ac:dyDescent="0.2">
      <c r="A97" s="5" t="s">
        <v>502</v>
      </c>
      <c r="B97" s="9">
        <v>8.5453175627221707E-12</v>
      </c>
      <c r="C97" s="9">
        <v>0.433757183554834</v>
      </c>
      <c r="D97" s="9">
        <v>3.0122244408595699E-8</v>
      </c>
      <c r="E97" s="9">
        <v>1.23033554451839E-11</v>
      </c>
      <c r="F97" s="9">
        <v>-0.51326774322091295</v>
      </c>
      <c r="G97" s="9">
        <v>4.3369327944273399E-8</v>
      </c>
      <c r="H97" s="9"/>
      <c r="I97" s="9"/>
      <c r="J97" s="9"/>
      <c r="K97" s="9">
        <v>1.2151562508219899E-3</v>
      </c>
      <c r="L97" s="9">
        <v>-0.37680985234778802</v>
      </c>
      <c r="M97" s="9">
        <v>1</v>
      </c>
      <c r="N97" s="5" t="s">
        <v>28</v>
      </c>
      <c r="O97" s="5" t="s">
        <v>503</v>
      </c>
      <c r="P97" s="5" t="s">
        <v>504</v>
      </c>
      <c r="Q97" s="5" t="s">
        <v>29</v>
      </c>
      <c r="R97" s="5" t="s">
        <v>29</v>
      </c>
      <c r="S97" s="5" t="s">
        <v>29</v>
      </c>
      <c r="T97" s="5" t="s">
        <v>29</v>
      </c>
      <c r="U97" s="5" t="s">
        <v>505</v>
      </c>
      <c r="V97" s="5" t="s">
        <v>29</v>
      </c>
    </row>
    <row r="98" spans="1:22" x14ac:dyDescent="0.2">
      <c r="A98" s="5" t="s">
        <v>325</v>
      </c>
      <c r="B98" s="9"/>
      <c r="C98" s="9"/>
      <c r="D98" s="9"/>
      <c r="E98" s="9"/>
      <c r="F98" s="9"/>
      <c r="G98" s="9"/>
      <c r="H98" s="9"/>
      <c r="I98" s="9"/>
      <c r="J98" s="9"/>
      <c r="K98" s="9">
        <v>2.1261120803239499E-6</v>
      </c>
      <c r="L98" s="9">
        <v>0.29512791173914299</v>
      </c>
      <c r="M98" s="9">
        <v>7.49454508314193E-3</v>
      </c>
      <c r="N98" s="5" t="s">
        <v>28</v>
      </c>
      <c r="O98" s="5" t="s">
        <v>326</v>
      </c>
      <c r="P98" s="5" t="s">
        <v>327</v>
      </c>
      <c r="Q98" s="5" t="s">
        <v>29</v>
      </c>
      <c r="R98" s="5" t="s">
        <v>29</v>
      </c>
      <c r="S98" s="5" t="s">
        <v>29</v>
      </c>
      <c r="T98" s="5" t="s">
        <v>328</v>
      </c>
      <c r="U98" s="5" t="s">
        <v>329</v>
      </c>
      <c r="V98" s="5" t="s">
        <v>29</v>
      </c>
    </row>
    <row r="99" spans="1:22" x14ac:dyDescent="0.2">
      <c r="A99" s="5" t="s">
        <v>541</v>
      </c>
      <c r="B99" s="9"/>
      <c r="C99" s="9"/>
      <c r="D99" s="9"/>
      <c r="E99" s="9"/>
      <c r="F99" s="9"/>
      <c r="G99" s="9"/>
      <c r="H99" s="9">
        <v>7.01486115637816E-10</v>
      </c>
      <c r="I99" s="9">
        <v>0.17501650389759399</v>
      </c>
      <c r="J99" s="9">
        <v>2.4727385576232998E-6</v>
      </c>
      <c r="K99" s="9"/>
      <c r="L99" s="9"/>
      <c r="M99" s="9"/>
      <c r="N99" s="5" t="s">
        <v>28</v>
      </c>
      <c r="O99" s="5" t="s">
        <v>344</v>
      </c>
      <c r="P99" s="5" t="s">
        <v>542</v>
      </c>
      <c r="Q99" s="5" t="s">
        <v>29</v>
      </c>
      <c r="R99" s="5" t="s">
        <v>29</v>
      </c>
      <c r="S99" s="5" t="s">
        <v>29</v>
      </c>
      <c r="T99" s="5" t="s">
        <v>29</v>
      </c>
      <c r="U99" s="5" t="s">
        <v>543</v>
      </c>
      <c r="V99" s="5" t="s">
        <v>87</v>
      </c>
    </row>
    <row r="100" spans="1:22" x14ac:dyDescent="0.2">
      <c r="A100" s="5" t="s">
        <v>241</v>
      </c>
      <c r="B100" s="9"/>
      <c r="C100" s="9"/>
      <c r="D100" s="9"/>
      <c r="E100" s="9">
        <v>8.6406678902036008E-6</v>
      </c>
      <c r="F100" s="9">
        <v>0.254268328283973</v>
      </c>
      <c r="G100" s="9">
        <v>3.04583543129677E-2</v>
      </c>
      <c r="H100" s="9">
        <v>1.66129216095736E-4</v>
      </c>
      <c r="I100" s="9">
        <v>-0.295265289466764</v>
      </c>
      <c r="J100" s="9">
        <v>0.58560548673746804</v>
      </c>
      <c r="K100" s="9"/>
      <c r="L100" s="9"/>
      <c r="M100" s="9"/>
      <c r="N100" s="5" t="s">
        <v>28</v>
      </c>
      <c r="P100" s="5" t="s">
        <v>242</v>
      </c>
      <c r="Q100" s="5" t="s">
        <v>29</v>
      </c>
      <c r="R100" s="5" t="s">
        <v>29</v>
      </c>
      <c r="S100" s="5" t="s">
        <v>29</v>
      </c>
      <c r="T100" s="5" t="s">
        <v>29</v>
      </c>
      <c r="U100" s="5" t="s">
        <v>243</v>
      </c>
      <c r="V100" s="5" t="s">
        <v>30</v>
      </c>
    </row>
    <row r="101" spans="1:22" x14ac:dyDescent="0.2">
      <c r="A101" s="5" t="s">
        <v>184</v>
      </c>
      <c r="B101" s="9"/>
      <c r="C101" s="9"/>
      <c r="D101" s="9"/>
      <c r="E101" s="9">
        <v>2.0848024133707499E-8</v>
      </c>
      <c r="F101" s="9">
        <v>0.27584342560077602</v>
      </c>
      <c r="G101" s="9">
        <v>7.3489285071318806E-5</v>
      </c>
      <c r="H101" s="9">
        <v>4.8773630397220099E-4</v>
      </c>
      <c r="I101" s="9">
        <v>-0.24093942570916499</v>
      </c>
      <c r="J101" s="9">
        <v>1</v>
      </c>
      <c r="K101" s="9">
        <v>2.1462262092945602E-3</v>
      </c>
      <c r="L101" s="9">
        <v>-0.29518523395493601</v>
      </c>
      <c r="M101" s="9">
        <v>1</v>
      </c>
      <c r="N101" s="5" t="s">
        <v>28</v>
      </c>
      <c r="P101" s="5" t="s">
        <v>185</v>
      </c>
      <c r="Q101" s="5" t="s">
        <v>29</v>
      </c>
      <c r="R101" s="5" t="s">
        <v>29</v>
      </c>
      <c r="S101" s="5" t="s">
        <v>29</v>
      </c>
      <c r="T101" s="5" t="s">
        <v>186</v>
      </c>
      <c r="U101" s="5" t="s">
        <v>187</v>
      </c>
      <c r="V101" s="5" t="s">
        <v>29</v>
      </c>
    </row>
    <row r="102" spans="1:22" x14ac:dyDescent="0.2">
      <c r="A102" s="5" t="s">
        <v>272</v>
      </c>
      <c r="B102" s="9"/>
      <c r="C102" s="9"/>
      <c r="D102" s="9"/>
      <c r="E102" s="9">
        <v>9.4166763490650492E-6</v>
      </c>
      <c r="F102" s="9">
        <v>0.23090411289657201</v>
      </c>
      <c r="G102" s="9">
        <v>3.3193784130454297E-2</v>
      </c>
      <c r="H102" s="9">
        <v>1.19930698850744E-4</v>
      </c>
      <c r="I102" s="9">
        <v>-0.41490985522441098</v>
      </c>
      <c r="J102" s="9">
        <v>0.42275571344887403</v>
      </c>
      <c r="K102" s="9">
        <v>7.5362540808068097E-7</v>
      </c>
      <c r="L102" s="9">
        <v>-0.65534915013481299</v>
      </c>
      <c r="M102" s="9">
        <v>2.6565295634844001E-3</v>
      </c>
      <c r="N102" s="5" t="s">
        <v>28</v>
      </c>
      <c r="O102" s="5" t="s">
        <v>273</v>
      </c>
      <c r="P102" s="5" t="s">
        <v>274</v>
      </c>
      <c r="Q102" s="5" t="s">
        <v>29</v>
      </c>
      <c r="R102" s="5" t="s">
        <v>38</v>
      </c>
      <c r="S102" s="5" t="s">
        <v>29</v>
      </c>
      <c r="T102" s="5" t="s">
        <v>116</v>
      </c>
      <c r="U102" s="5" t="s">
        <v>275</v>
      </c>
      <c r="V102" s="5" t="s">
        <v>91</v>
      </c>
    </row>
    <row r="103" spans="1:22" x14ac:dyDescent="0.2">
      <c r="A103" s="5" t="s">
        <v>506</v>
      </c>
      <c r="B103" s="9"/>
      <c r="C103" s="9"/>
      <c r="D103" s="9"/>
      <c r="E103" s="9"/>
      <c r="F103" s="9"/>
      <c r="G103" s="9"/>
      <c r="H103" s="9">
        <v>2.0398374976602401E-9</v>
      </c>
      <c r="I103" s="9">
        <v>0.24142706278107301</v>
      </c>
      <c r="J103" s="9">
        <v>7.1904271792523398E-6</v>
      </c>
      <c r="K103" s="9"/>
      <c r="L103" s="9"/>
      <c r="M103" s="9"/>
      <c r="N103" s="5" t="s">
        <v>28</v>
      </c>
      <c r="P103" s="5" t="s">
        <v>507</v>
      </c>
      <c r="Q103" s="5" t="s">
        <v>29</v>
      </c>
      <c r="R103" s="5" t="s">
        <v>29</v>
      </c>
      <c r="S103" s="5" t="s">
        <v>29</v>
      </c>
      <c r="T103" s="5" t="s">
        <v>29</v>
      </c>
      <c r="U103" s="5" t="s">
        <v>508</v>
      </c>
      <c r="V103" s="5" t="s">
        <v>132</v>
      </c>
    </row>
    <row r="104" spans="1:22" x14ac:dyDescent="0.2">
      <c r="A104" s="5" t="s">
        <v>67</v>
      </c>
      <c r="B104" s="9"/>
      <c r="C104" s="9"/>
      <c r="D104" s="9"/>
      <c r="E104" s="9">
        <v>4.0425955888859E-7</v>
      </c>
      <c r="F104" s="9">
        <v>-0.50489381174835601</v>
      </c>
      <c r="G104" s="9">
        <v>1.4250149450822801E-3</v>
      </c>
      <c r="H104" s="9">
        <v>2.84061324184233E-24</v>
      </c>
      <c r="I104" s="9">
        <v>0.96505320480094103</v>
      </c>
      <c r="J104" s="9">
        <v>1.00131616774942E-20</v>
      </c>
      <c r="K104" s="9"/>
      <c r="L104" s="9"/>
      <c r="M104" s="9"/>
      <c r="N104" s="5" t="s">
        <v>28</v>
      </c>
      <c r="P104" s="5" t="s">
        <v>68</v>
      </c>
      <c r="Q104" s="5" t="s">
        <v>29</v>
      </c>
      <c r="R104" s="5" t="s">
        <v>29</v>
      </c>
      <c r="S104" s="5" t="s">
        <v>29</v>
      </c>
      <c r="T104" s="5" t="s">
        <v>29</v>
      </c>
      <c r="U104" s="5" t="s">
        <v>69</v>
      </c>
      <c r="V104" s="5" t="s">
        <v>29</v>
      </c>
    </row>
    <row r="105" spans="1:22" x14ac:dyDescent="0.2">
      <c r="A105" s="5" t="s">
        <v>213</v>
      </c>
      <c r="B105" s="9">
        <v>6.3696091214452203E-6</v>
      </c>
      <c r="C105" s="9">
        <v>0.20055481286001101</v>
      </c>
      <c r="D105" s="9">
        <v>2.24528721530944E-2</v>
      </c>
      <c r="E105" s="9"/>
      <c r="F105" s="9"/>
      <c r="G105" s="9"/>
      <c r="H105" s="9">
        <v>3.9044968479570101E-4</v>
      </c>
      <c r="I105" s="9">
        <v>-0.27420170489638601</v>
      </c>
      <c r="J105" s="9">
        <v>1</v>
      </c>
      <c r="K105" s="9">
        <v>2.4269805198339801E-3</v>
      </c>
      <c r="L105" s="9">
        <v>-0.29963958430431598</v>
      </c>
      <c r="M105" s="9">
        <v>1</v>
      </c>
      <c r="N105" s="5" t="s">
        <v>28</v>
      </c>
      <c r="P105" s="5" t="s">
        <v>214</v>
      </c>
      <c r="Q105" s="5" t="s">
        <v>29</v>
      </c>
      <c r="R105" s="5" t="s">
        <v>29</v>
      </c>
      <c r="S105" s="5" t="s">
        <v>29</v>
      </c>
      <c r="T105" s="5" t="s">
        <v>29</v>
      </c>
      <c r="U105" s="5" t="s">
        <v>215</v>
      </c>
      <c r="V105" s="5" t="s">
        <v>30</v>
      </c>
    </row>
    <row r="106" spans="1:22" x14ac:dyDescent="0.2">
      <c r="A106" s="5" t="s">
        <v>330</v>
      </c>
      <c r="B106" s="9"/>
      <c r="C106" s="9"/>
      <c r="D106" s="9"/>
      <c r="E106" s="9"/>
      <c r="F106" s="9"/>
      <c r="G106" s="9"/>
      <c r="H106" s="9"/>
      <c r="I106" s="9"/>
      <c r="J106" s="9"/>
      <c r="K106" s="9">
        <v>3.86355642218933E-9</v>
      </c>
      <c r="L106" s="9">
        <v>0.293877755306788</v>
      </c>
      <c r="M106" s="9">
        <v>1.36190363882174E-5</v>
      </c>
      <c r="N106" s="5" t="s">
        <v>28</v>
      </c>
      <c r="P106" s="5" t="s">
        <v>331</v>
      </c>
      <c r="Q106" s="5" t="s">
        <v>29</v>
      </c>
      <c r="R106" s="5" t="s">
        <v>29</v>
      </c>
      <c r="S106" s="5" t="s">
        <v>29</v>
      </c>
      <c r="T106" s="5" t="s">
        <v>29</v>
      </c>
      <c r="U106" s="5" t="s">
        <v>332</v>
      </c>
      <c r="V106" s="5" t="s">
        <v>29</v>
      </c>
    </row>
    <row r="107" spans="1:22" x14ac:dyDescent="0.2">
      <c r="A107" s="5" t="s">
        <v>133</v>
      </c>
      <c r="B107" s="9"/>
      <c r="C107" s="9"/>
      <c r="D107" s="9"/>
      <c r="E107" s="9">
        <v>1.87745858635838E-12</v>
      </c>
      <c r="F107" s="9">
        <v>-0.48115726825013699</v>
      </c>
      <c r="G107" s="9">
        <v>6.6180415169132802E-9</v>
      </c>
      <c r="H107" s="9">
        <v>2.96451885024296E-16</v>
      </c>
      <c r="I107" s="9">
        <v>0.66571469958502805</v>
      </c>
      <c r="J107" s="9">
        <v>1.0449928947106401E-12</v>
      </c>
      <c r="K107" s="9"/>
      <c r="L107" s="9"/>
      <c r="M107" s="9"/>
      <c r="N107" s="5" t="s">
        <v>28</v>
      </c>
      <c r="O107" s="5" t="s">
        <v>134</v>
      </c>
      <c r="P107" s="5" t="s">
        <v>135</v>
      </c>
      <c r="Q107" s="5" t="s">
        <v>29</v>
      </c>
      <c r="R107" s="5" t="s">
        <v>29</v>
      </c>
      <c r="S107" s="5" t="s">
        <v>29</v>
      </c>
      <c r="T107" s="5" t="s">
        <v>136</v>
      </c>
      <c r="U107" s="5" t="s">
        <v>137</v>
      </c>
      <c r="V107" s="5" t="s">
        <v>30</v>
      </c>
    </row>
    <row r="108" spans="1:22" x14ac:dyDescent="0.2">
      <c r="A108" s="5" t="s">
        <v>569</v>
      </c>
      <c r="B108" s="9"/>
      <c r="C108" s="9"/>
      <c r="D108" s="9"/>
      <c r="E108" s="9">
        <v>5.2498342607895597E-5</v>
      </c>
      <c r="F108" s="9">
        <v>0.20692322589177101</v>
      </c>
      <c r="G108" s="9">
        <v>0.185056657692832</v>
      </c>
      <c r="H108" s="9">
        <v>6.9515647889903402E-6</v>
      </c>
      <c r="I108" s="9">
        <v>-0.42602939374334198</v>
      </c>
      <c r="J108" s="9">
        <v>2.4504265881190899E-2</v>
      </c>
      <c r="K108" s="9">
        <v>1.4064635836742701E-3</v>
      </c>
      <c r="L108" s="9">
        <v>-0.29778601565499402</v>
      </c>
      <c r="M108" s="9">
        <v>1</v>
      </c>
      <c r="N108" s="5" t="s">
        <v>28</v>
      </c>
      <c r="P108" s="5" t="s">
        <v>570</v>
      </c>
      <c r="Q108" s="5" t="s">
        <v>29</v>
      </c>
      <c r="R108" s="5" t="s">
        <v>29</v>
      </c>
      <c r="S108" s="5" t="s">
        <v>29</v>
      </c>
      <c r="T108" s="5" t="s">
        <v>29</v>
      </c>
      <c r="U108" s="5" t="s">
        <v>571</v>
      </c>
      <c r="V108" s="5" t="s">
        <v>30</v>
      </c>
    </row>
    <row r="109" spans="1:22" x14ac:dyDescent="0.2">
      <c r="A109" s="5" t="s">
        <v>367</v>
      </c>
      <c r="B109" s="9">
        <v>4.6445793352993198E-3</v>
      </c>
      <c r="C109" s="9">
        <v>0.105911382546007</v>
      </c>
      <c r="D109" s="9">
        <v>1</v>
      </c>
      <c r="E109" s="9">
        <v>1.33120399409795E-5</v>
      </c>
      <c r="F109" s="9">
        <v>-0.197698925072994</v>
      </c>
      <c r="G109" s="9">
        <v>4.6924940791952599E-2</v>
      </c>
      <c r="H109" s="9"/>
      <c r="I109" s="9"/>
      <c r="J109" s="9"/>
      <c r="K109" s="9"/>
      <c r="L109" s="9"/>
      <c r="M109" s="9"/>
      <c r="N109" s="5" t="s">
        <v>28</v>
      </c>
      <c r="O109" s="5" t="s">
        <v>368</v>
      </c>
      <c r="P109" s="5" t="s">
        <v>369</v>
      </c>
      <c r="Q109" s="5" t="s">
        <v>29</v>
      </c>
      <c r="R109" s="5" t="s">
        <v>38</v>
      </c>
      <c r="S109" s="5" t="s">
        <v>29</v>
      </c>
      <c r="T109" s="5" t="s">
        <v>29</v>
      </c>
      <c r="U109" s="5" t="s">
        <v>370</v>
      </c>
      <c r="V109" s="5" t="s">
        <v>41</v>
      </c>
    </row>
    <row r="110" spans="1:22" x14ac:dyDescent="0.2">
      <c r="A110" s="5" t="s">
        <v>162</v>
      </c>
      <c r="B110" s="9"/>
      <c r="C110" s="9"/>
      <c r="D110" s="9"/>
      <c r="E110" s="9">
        <v>3.9050096020034201E-6</v>
      </c>
      <c r="F110" s="9">
        <v>0.28918038645301303</v>
      </c>
      <c r="G110" s="9">
        <v>1.3765158847062E-2</v>
      </c>
      <c r="H110" s="9"/>
      <c r="I110" s="9"/>
      <c r="J110" s="9"/>
      <c r="K110" s="9"/>
      <c r="L110" s="9"/>
      <c r="M110" s="9"/>
      <c r="N110" s="5" t="s">
        <v>28</v>
      </c>
      <c r="P110" s="5" t="s">
        <v>163</v>
      </c>
      <c r="Q110" s="5" t="s">
        <v>29</v>
      </c>
      <c r="R110" s="5" t="s">
        <v>29</v>
      </c>
      <c r="S110" s="5" t="s">
        <v>29</v>
      </c>
      <c r="T110" s="5" t="s">
        <v>164</v>
      </c>
      <c r="U110" s="5" t="s">
        <v>165</v>
      </c>
      <c r="V110" s="5" t="s">
        <v>87</v>
      </c>
    </row>
    <row r="111" spans="1:22" x14ac:dyDescent="0.2">
      <c r="A111" s="5" t="s">
        <v>457</v>
      </c>
      <c r="B111" s="9"/>
      <c r="C111" s="9"/>
      <c r="D111" s="9"/>
      <c r="E111" s="9">
        <v>1.2892431041386401E-4</v>
      </c>
      <c r="F111" s="9">
        <v>-0.15733470121763299</v>
      </c>
      <c r="G111" s="9">
        <v>0.45445819420886902</v>
      </c>
      <c r="H111" s="9">
        <v>3.3892174036171802E-9</v>
      </c>
      <c r="I111" s="9">
        <v>0.35959605751727702</v>
      </c>
      <c r="J111" s="9">
        <v>1.1946991347750499E-5</v>
      </c>
      <c r="K111" s="9"/>
      <c r="L111" s="9"/>
      <c r="M111" s="9"/>
      <c r="N111" s="5" t="s">
        <v>28</v>
      </c>
      <c r="P111" s="5" t="s">
        <v>458</v>
      </c>
      <c r="Q111" s="5" t="s">
        <v>29</v>
      </c>
      <c r="R111" s="5" t="s">
        <v>29</v>
      </c>
      <c r="S111" s="5" t="s">
        <v>29</v>
      </c>
      <c r="T111" s="5" t="s">
        <v>29</v>
      </c>
      <c r="U111" s="5" t="s">
        <v>459</v>
      </c>
      <c r="V111" s="5" t="s">
        <v>29</v>
      </c>
    </row>
    <row r="112" spans="1:22" x14ac:dyDescent="0.2">
      <c r="A112" s="5" t="s">
        <v>405</v>
      </c>
      <c r="B112" s="9"/>
      <c r="C112" s="9"/>
      <c r="D112" s="9"/>
      <c r="E112" s="9">
        <v>1.81612188883644E-6</v>
      </c>
      <c r="F112" s="9">
        <v>-0.28440630449226301</v>
      </c>
      <c r="G112" s="9">
        <v>6.4018296581484701E-3</v>
      </c>
      <c r="H112" s="9">
        <v>2.1816072656738699E-8</v>
      </c>
      <c r="I112" s="9">
        <v>0.42357957215682401</v>
      </c>
      <c r="J112" s="9">
        <v>7.69016561150038E-5</v>
      </c>
      <c r="K112" s="9"/>
      <c r="L112" s="9"/>
      <c r="M112" s="9"/>
      <c r="N112" s="5" t="s">
        <v>28</v>
      </c>
      <c r="P112" s="5" t="s">
        <v>406</v>
      </c>
      <c r="Q112" s="5" t="s">
        <v>29</v>
      </c>
      <c r="R112" s="5" t="s">
        <v>29</v>
      </c>
      <c r="S112" s="5" t="s">
        <v>29</v>
      </c>
      <c r="T112" s="5" t="s">
        <v>29</v>
      </c>
      <c r="U112" s="5" t="s">
        <v>407</v>
      </c>
      <c r="V112" s="5" t="s">
        <v>29</v>
      </c>
    </row>
    <row r="113" spans="1:22" x14ac:dyDescent="0.2">
      <c r="A113" s="5" t="s">
        <v>88</v>
      </c>
      <c r="B113" s="9"/>
      <c r="C113" s="9"/>
      <c r="D113" s="9"/>
      <c r="E113" s="9">
        <v>1.3405090688350501E-10</v>
      </c>
      <c r="F113" s="9">
        <v>-0.53692790170155702</v>
      </c>
      <c r="G113" s="9">
        <v>4.7252944676435598E-7</v>
      </c>
      <c r="H113" s="9">
        <v>4.61779604477118E-15</v>
      </c>
      <c r="I113" s="9">
        <v>0.77467785761853403</v>
      </c>
      <c r="J113" s="9">
        <v>1.6277731057818399E-11</v>
      </c>
      <c r="K113" s="9"/>
      <c r="L113" s="9"/>
      <c r="M113" s="9"/>
      <c r="N113" s="5" t="s">
        <v>28</v>
      </c>
      <c r="P113" s="5" t="s">
        <v>89</v>
      </c>
      <c r="Q113" s="5" t="s">
        <v>29</v>
      </c>
      <c r="R113" s="5" t="s">
        <v>29</v>
      </c>
      <c r="S113" s="5" t="s">
        <v>29</v>
      </c>
      <c r="T113" s="5" t="s">
        <v>29</v>
      </c>
      <c r="U113" s="5" t="s">
        <v>90</v>
      </c>
      <c r="V113" s="5" t="s">
        <v>29</v>
      </c>
    </row>
    <row r="114" spans="1:22" x14ac:dyDescent="0.2">
      <c r="A114" s="5" t="s">
        <v>483</v>
      </c>
      <c r="B114" s="9"/>
      <c r="C114" s="9"/>
      <c r="D114" s="9"/>
      <c r="E114" s="9"/>
      <c r="F114" s="9"/>
      <c r="G114" s="9"/>
      <c r="H114" s="9">
        <v>2.6206908834210301E-12</v>
      </c>
      <c r="I114" s="9">
        <v>0.30403121045331</v>
      </c>
      <c r="J114" s="9">
        <v>9.2379353640591205E-9</v>
      </c>
      <c r="K114" s="9"/>
      <c r="L114" s="9"/>
      <c r="M114" s="9"/>
      <c r="N114" s="5" t="s">
        <v>28</v>
      </c>
      <c r="P114" s="5" t="s">
        <v>484</v>
      </c>
      <c r="Q114" s="5" t="s">
        <v>29</v>
      </c>
      <c r="R114" s="5" t="s">
        <v>29</v>
      </c>
      <c r="S114" s="5" t="s">
        <v>29</v>
      </c>
      <c r="T114" s="5" t="s">
        <v>29</v>
      </c>
      <c r="U114" s="5" t="s">
        <v>485</v>
      </c>
      <c r="V114" s="5" t="s">
        <v>132</v>
      </c>
    </row>
    <row r="115" spans="1:22" x14ac:dyDescent="0.2">
      <c r="A115" s="5" t="s">
        <v>166</v>
      </c>
      <c r="B115" s="9">
        <v>2.3559153251667001E-7</v>
      </c>
      <c r="C115" s="9">
        <v>0.25362862602043501</v>
      </c>
      <c r="D115" s="9">
        <v>8.30460152121261E-4</v>
      </c>
      <c r="E115" s="9"/>
      <c r="F115" s="9"/>
      <c r="G115" s="9"/>
      <c r="H115" s="9">
        <v>6.4452129791329402E-3</v>
      </c>
      <c r="I115" s="9">
        <v>-0.20545183087784799</v>
      </c>
      <c r="J115" s="9">
        <v>1</v>
      </c>
      <c r="K115" s="9">
        <v>8.8657098224340699E-3</v>
      </c>
      <c r="L115" s="9">
        <v>-0.21533247784432299</v>
      </c>
      <c r="M115" s="9">
        <v>1</v>
      </c>
      <c r="N115" s="5" t="s">
        <v>28</v>
      </c>
      <c r="P115" s="5" t="s">
        <v>167</v>
      </c>
      <c r="Q115" s="5" t="s">
        <v>29</v>
      </c>
      <c r="R115" s="5" t="s">
        <v>29</v>
      </c>
      <c r="S115" s="5" t="s">
        <v>29</v>
      </c>
      <c r="T115" s="5" t="s">
        <v>168</v>
      </c>
      <c r="U115" s="5" t="s">
        <v>169</v>
      </c>
      <c r="V115" s="5" t="s">
        <v>29</v>
      </c>
    </row>
    <row r="116" spans="1:22" x14ac:dyDescent="0.2">
      <c r="A116" s="5" t="s">
        <v>496</v>
      </c>
      <c r="B116" s="9"/>
      <c r="C116" s="9"/>
      <c r="D116" s="9"/>
      <c r="E116" s="9"/>
      <c r="F116" s="9"/>
      <c r="G116" s="9"/>
      <c r="H116" s="9">
        <v>9.8413692076273E-7</v>
      </c>
      <c r="I116" s="9">
        <v>0.26060014067419002</v>
      </c>
      <c r="J116" s="9">
        <v>3.4690826456886198E-3</v>
      </c>
      <c r="K116" s="9"/>
      <c r="L116" s="9"/>
      <c r="M116" s="9"/>
      <c r="N116" s="5" t="s">
        <v>28</v>
      </c>
      <c r="P116" s="5" t="s">
        <v>497</v>
      </c>
      <c r="Q116" s="5" t="s">
        <v>29</v>
      </c>
      <c r="R116" s="5" t="s">
        <v>29</v>
      </c>
      <c r="S116" s="5" t="s">
        <v>29</v>
      </c>
      <c r="T116" s="5" t="s">
        <v>29</v>
      </c>
      <c r="U116" s="5" t="s">
        <v>498</v>
      </c>
      <c r="V116" s="5" t="s">
        <v>30</v>
      </c>
    </row>
    <row r="117" spans="1:22" x14ac:dyDescent="0.2">
      <c r="A117" s="5" t="s">
        <v>479</v>
      </c>
      <c r="B117" s="9"/>
      <c r="C117" s="9"/>
      <c r="D117" s="9"/>
      <c r="E117" s="9">
        <v>3.4235446943803999E-4</v>
      </c>
      <c r="F117" s="9">
        <v>0.242033670732925</v>
      </c>
      <c r="G117" s="9">
        <v>1</v>
      </c>
      <c r="H117" s="9">
        <v>6.8271219812769297E-3</v>
      </c>
      <c r="I117" s="9">
        <v>-0.31971735472689</v>
      </c>
      <c r="J117" s="9">
        <v>1</v>
      </c>
      <c r="K117" s="9">
        <v>3.7534529014189398E-6</v>
      </c>
      <c r="L117" s="9">
        <v>-0.577065156588908</v>
      </c>
      <c r="M117" s="9">
        <v>1.32309214775018E-2</v>
      </c>
      <c r="N117" s="5" t="s">
        <v>28</v>
      </c>
      <c r="O117" s="5" t="s">
        <v>480</v>
      </c>
      <c r="P117" s="5" t="s">
        <v>481</v>
      </c>
      <c r="Q117" s="5" t="s">
        <v>29</v>
      </c>
      <c r="R117" s="5" t="s">
        <v>29</v>
      </c>
      <c r="S117" s="5" t="s">
        <v>29</v>
      </c>
      <c r="T117" s="5" t="s">
        <v>227</v>
      </c>
      <c r="U117" s="5" t="s">
        <v>482</v>
      </c>
      <c r="V117" s="5" t="s">
        <v>29</v>
      </c>
    </row>
    <row r="118" spans="1:22" x14ac:dyDescent="0.2">
      <c r="A118" s="5" t="s">
        <v>419</v>
      </c>
      <c r="B118" s="9"/>
      <c r="C118" s="9"/>
      <c r="D118" s="9"/>
      <c r="E118" s="9">
        <v>2.7490631826599801E-5</v>
      </c>
      <c r="F118" s="9">
        <v>-0.21450469618795001</v>
      </c>
      <c r="G118" s="9">
        <v>9.6904477188764299E-2</v>
      </c>
      <c r="H118" s="9">
        <v>5.5484767121303903E-10</v>
      </c>
      <c r="I118" s="9">
        <v>0.42341809569166799</v>
      </c>
      <c r="J118" s="9">
        <v>1.9558380410259601E-6</v>
      </c>
      <c r="K118" s="9"/>
      <c r="L118" s="9"/>
      <c r="M118" s="9"/>
      <c r="N118" s="5" t="s">
        <v>28</v>
      </c>
      <c r="O118" s="5" t="s">
        <v>420</v>
      </c>
      <c r="P118" s="5" t="s">
        <v>421</v>
      </c>
      <c r="Q118" s="5" t="s">
        <v>29</v>
      </c>
      <c r="R118" s="5" t="s">
        <v>31</v>
      </c>
      <c r="S118" s="5" t="s">
        <v>29</v>
      </c>
      <c r="T118" s="5" t="s">
        <v>29</v>
      </c>
      <c r="U118" s="5" t="s">
        <v>422</v>
      </c>
      <c r="V118" s="5" t="s">
        <v>107</v>
      </c>
    </row>
    <row r="119" spans="1:22" x14ac:dyDescent="0.2">
      <c r="A119" s="5" t="s">
        <v>597</v>
      </c>
      <c r="B119" s="9">
        <v>2.2107636952809601E-7</v>
      </c>
      <c r="C119" s="9">
        <v>0.44038627382788598</v>
      </c>
      <c r="D119" s="9">
        <v>7.7929420258653905E-4</v>
      </c>
      <c r="E119" s="9"/>
      <c r="F119" s="9"/>
      <c r="G119" s="9"/>
      <c r="H119" s="9">
        <v>1.23839154580942E-7</v>
      </c>
      <c r="I119" s="9">
        <v>-0.68187714027294</v>
      </c>
      <c r="J119" s="9">
        <v>4.3653301989782001E-4</v>
      </c>
      <c r="K119" s="9">
        <v>1.1927576092551999E-7</v>
      </c>
      <c r="L119" s="9">
        <v>-0.772808488632302</v>
      </c>
      <c r="M119" s="9">
        <v>4.2044705726245699E-4</v>
      </c>
      <c r="N119" s="5" t="s">
        <v>28</v>
      </c>
      <c r="P119" s="5" t="s">
        <v>598</v>
      </c>
      <c r="Q119" s="5" t="s">
        <v>29</v>
      </c>
      <c r="R119" s="5" t="s">
        <v>29</v>
      </c>
      <c r="S119" s="5" t="s">
        <v>29</v>
      </c>
      <c r="T119" s="5" t="s">
        <v>29</v>
      </c>
      <c r="U119" s="5" t="s">
        <v>47</v>
      </c>
      <c r="V119" s="5" t="s">
        <v>30</v>
      </c>
    </row>
    <row r="120" spans="1:22" x14ac:dyDescent="0.2">
      <c r="A120" s="5" t="s">
        <v>473</v>
      </c>
      <c r="B120" s="9">
        <v>1.0879439293614801E-9</v>
      </c>
      <c r="C120" s="9">
        <v>0.35659042142047398</v>
      </c>
      <c r="D120" s="9">
        <v>3.8350023509992202E-6</v>
      </c>
      <c r="E120" s="9">
        <v>1.1129214585211501E-12</v>
      </c>
      <c r="F120" s="9">
        <v>-0.45680307141923299</v>
      </c>
      <c r="G120" s="9">
        <v>3.9230481412870496E-9</v>
      </c>
      <c r="H120" s="9"/>
      <c r="I120" s="9"/>
      <c r="J120" s="9"/>
      <c r="K120" s="9"/>
      <c r="L120" s="9"/>
      <c r="M120" s="9"/>
      <c r="N120" s="5" t="s">
        <v>28</v>
      </c>
      <c r="P120" s="5" t="s">
        <v>474</v>
      </c>
      <c r="Q120" s="5" t="s">
        <v>29</v>
      </c>
      <c r="R120" s="5" t="s">
        <v>29</v>
      </c>
      <c r="S120" s="5" t="s">
        <v>29</v>
      </c>
      <c r="T120" s="5" t="s">
        <v>475</v>
      </c>
      <c r="U120" s="5" t="s">
        <v>476</v>
      </c>
      <c r="V120" s="5" t="s">
        <v>29</v>
      </c>
    </row>
    <row r="121" spans="1:22" x14ac:dyDescent="0.2">
      <c r="A121" s="5" t="s">
        <v>575</v>
      </c>
      <c r="B121" s="9"/>
      <c r="C121" s="9"/>
      <c r="D121" s="9"/>
      <c r="E121" s="9">
        <v>8.4896545825568795E-9</v>
      </c>
      <c r="F121" s="9">
        <v>0.42873802231517499</v>
      </c>
      <c r="G121" s="9">
        <v>2.9926032403513E-5</v>
      </c>
      <c r="H121" s="9">
        <v>5.8472833172434401E-6</v>
      </c>
      <c r="I121" s="9">
        <v>-0.473213857384159</v>
      </c>
      <c r="J121" s="9">
        <v>2.0611673693283102E-2</v>
      </c>
      <c r="K121" s="9">
        <v>1.5483415920675199E-6</v>
      </c>
      <c r="L121" s="9">
        <v>-0.74249222448410102</v>
      </c>
      <c r="M121" s="9">
        <v>5.4579041120379904E-3</v>
      </c>
      <c r="N121" s="5" t="s">
        <v>28</v>
      </c>
      <c r="P121" s="5" t="s">
        <v>576</v>
      </c>
      <c r="Q121" s="5" t="s">
        <v>29</v>
      </c>
      <c r="R121" s="5" t="s">
        <v>29</v>
      </c>
      <c r="S121" s="5" t="s">
        <v>29</v>
      </c>
      <c r="T121" s="5" t="s">
        <v>577</v>
      </c>
      <c r="U121" s="5" t="s">
        <v>578</v>
      </c>
      <c r="V121" s="5" t="s">
        <v>29</v>
      </c>
    </row>
    <row r="122" spans="1:22" x14ac:dyDescent="0.2">
      <c r="A122" s="5" t="s">
        <v>521</v>
      </c>
      <c r="B122" s="9"/>
      <c r="C122" s="9"/>
      <c r="D122" s="9"/>
      <c r="E122" s="9"/>
      <c r="F122" s="9"/>
      <c r="G122" s="9"/>
      <c r="H122" s="9">
        <v>3.80193165334752E-8</v>
      </c>
      <c r="I122" s="9">
        <v>0.19494921366175599</v>
      </c>
      <c r="J122" s="9">
        <v>1.340180907805E-4</v>
      </c>
      <c r="K122" s="9"/>
      <c r="L122" s="9"/>
      <c r="M122" s="9"/>
      <c r="N122" s="5" t="s">
        <v>28</v>
      </c>
      <c r="O122" s="5" t="s">
        <v>522</v>
      </c>
      <c r="P122" s="5" t="s">
        <v>523</v>
      </c>
      <c r="Q122" s="5" t="s">
        <v>29</v>
      </c>
      <c r="R122" s="5" t="s">
        <v>29</v>
      </c>
      <c r="S122" s="5" t="s">
        <v>29</v>
      </c>
      <c r="T122" s="5" t="s">
        <v>194</v>
      </c>
      <c r="U122" s="5" t="s">
        <v>524</v>
      </c>
      <c r="V122" s="5" t="s">
        <v>29</v>
      </c>
    </row>
    <row r="123" spans="1:22" x14ac:dyDescent="0.2">
      <c r="A123" s="5" t="s">
        <v>298</v>
      </c>
      <c r="B123" s="9"/>
      <c r="C123" s="9"/>
      <c r="D123" s="9"/>
      <c r="E123" s="9">
        <v>1.3876638833253499E-7</v>
      </c>
      <c r="F123" s="9">
        <v>0.20020222069375401</v>
      </c>
      <c r="G123" s="9">
        <v>4.8915151887218497E-4</v>
      </c>
      <c r="H123" s="9">
        <v>1.2353172972378901E-4</v>
      </c>
      <c r="I123" s="9">
        <v>-0.34012546535754901</v>
      </c>
      <c r="J123" s="9">
        <v>0.43544934727635498</v>
      </c>
      <c r="K123" s="9"/>
      <c r="L123" s="9"/>
      <c r="M123" s="9"/>
      <c r="N123" s="5" t="s">
        <v>28</v>
      </c>
      <c r="P123" s="5" t="s">
        <v>299</v>
      </c>
      <c r="Q123" s="5" t="s">
        <v>29</v>
      </c>
      <c r="R123" s="5" t="s">
        <v>29</v>
      </c>
      <c r="S123" s="5" t="s">
        <v>29</v>
      </c>
      <c r="T123" s="5" t="s">
        <v>29</v>
      </c>
      <c r="U123" s="5" t="s">
        <v>300</v>
      </c>
      <c r="V123" s="5" t="s">
        <v>29</v>
      </c>
    </row>
    <row r="124" spans="1:22" x14ac:dyDescent="0.2">
      <c r="A124" s="5" t="s">
        <v>308</v>
      </c>
      <c r="B124" s="9"/>
      <c r="C124" s="9"/>
      <c r="D124" s="9"/>
      <c r="E124" s="9">
        <v>9.4720384676943504E-4</v>
      </c>
      <c r="F124" s="9">
        <v>-0.238480958754865</v>
      </c>
      <c r="G124" s="9">
        <v>1</v>
      </c>
      <c r="H124" s="9">
        <v>2.6291388506935299E-14</v>
      </c>
      <c r="I124" s="9">
        <v>0.53687303565447997</v>
      </c>
      <c r="J124" s="9">
        <v>9.2677144486947102E-11</v>
      </c>
      <c r="K124" s="9"/>
      <c r="L124" s="9"/>
      <c r="M124" s="9"/>
      <c r="N124" s="5" t="s">
        <v>28</v>
      </c>
      <c r="P124" s="5" t="s">
        <v>309</v>
      </c>
      <c r="Q124" s="5" t="s">
        <v>29</v>
      </c>
      <c r="R124" s="5" t="s">
        <v>29</v>
      </c>
      <c r="S124" s="5" t="s">
        <v>29</v>
      </c>
      <c r="T124" s="5" t="s">
        <v>29</v>
      </c>
      <c r="U124" s="5" t="s">
        <v>29</v>
      </c>
      <c r="V124" s="5" t="s">
        <v>29</v>
      </c>
    </row>
    <row r="125" spans="1:22" x14ac:dyDescent="0.2">
      <c r="A125" s="5" t="s">
        <v>594</v>
      </c>
      <c r="B125" s="9"/>
      <c r="C125" s="9"/>
      <c r="D125" s="9"/>
      <c r="E125" s="9">
        <v>9.7373400842107491E-7</v>
      </c>
      <c r="F125" s="9">
        <v>0.347238798566332</v>
      </c>
      <c r="G125" s="9">
        <v>3.4324123796842898E-3</v>
      </c>
      <c r="H125" s="9">
        <v>2.3862541497703202E-7</v>
      </c>
      <c r="I125" s="9">
        <v>-0.67963511915560304</v>
      </c>
      <c r="J125" s="9">
        <v>8.4115458779403804E-4</v>
      </c>
      <c r="K125" s="9">
        <v>5.6549121082105795E-7</v>
      </c>
      <c r="L125" s="9">
        <v>-0.90296560799852799</v>
      </c>
      <c r="M125" s="9">
        <v>1.9933565181442302E-3</v>
      </c>
      <c r="N125" s="5" t="s">
        <v>28</v>
      </c>
      <c r="P125" s="5" t="s">
        <v>595</v>
      </c>
      <c r="Q125" s="5" t="s">
        <v>29</v>
      </c>
      <c r="R125" s="5" t="s">
        <v>29</v>
      </c>
      <c r="S125" s="5" t="s">
        <v>29</v>
      </c>
      <c r="T125" s="5" t="s">
        <v>29</v>
      </c>
      <c r="U125" s="5" t="s">
        <v>596</v>
      </c>
      <c r="V125" s="5" t="s">
        <v>29</v>
      </c>
    </row>
    <row r="126" spans="1:22" x14ac:dyDescent="0.2">
      <c r="A126" s="5" t="s">
        <v>413</v>
      </c>
      <c r="B126" s="9"/>
      <c r="C126" s="9"/>
      <c r="D126" s="9"/>
      <c r="E126" s="9"/>
      <c r="F126" s="9"/>
      <c r="G126" s="9"/>
      <c r="H126" s="9">
        <v>3.3723536367146899E-10</v>
      </c>
      <c r="I126" s="9">
        <v>0.42356742185762303</v>
      </c>
      <c r="J126" s="9">
        <v>1.1887546569419301E-6</v>
      </c>
      <c r="K126" s="9"/>
      <c r="L126" s="9"/>
      <c r="M126" s="9"/>
      <c r="N126" s="5" t="s">
        <v>28</v>
      </c>
      <c r="O126" s="5" t="s">
        <v>357</v>
      </c>
      <c r="P126" s="5" t="s">
        <v>414</v>
      </c>
      <c r="Q126" s="5" t="s">
        <v>29</v>
      </c>
      <c r="R126" s="5" t="s">
        <v>31</v>
      </c>
      <c r="S126" s="5" t="s">
        <v>29</v>
      </c>
      <c r="T126" s="5" t="s">
        <v>359</v>
      </c>
      <c r="U126" s="5" t="s">
        <v>415</v>
      </c>
      <c r="V126" s="5" t="s">
        <v>107</v>
      </c>
    </row>
    <row r="127" spans="1:22" x14ac:dyDescent="0.2">
      <c r="A127" s="5" t="s">
        <v>499</v>
      </c>
      <c r="B127" s="9"/>
      <c r="C127" s="9"/>
      <c r="D127" s="9"/>
      <c r="E127" s="9">
        <v>2.6111857045414103E-4</v>
      </c>
      <c r="F127" s="9">
        <v>-0.17886573586047</v>
      </c>
      <c r="G127" s="9">
        <v>0.92044296085084798</v>
      </c>
      <c r="H127" s="9">
        <v>3.2531978644266898E-6</v>
      </c>
      <c r="I127" s="9">
        <v>0.25911504440039201</v>
      </c>
      <c r="J127" s="9">
        <v>1.14675224721041E-2</v>
      </c>
      <c r="K127" s="9"/>
      <c r="L127" s="9"/>
      <c r="M127" s="9"/>
      <c r="N127" s="5" t="s">
        <v>28</v>
      </c>
      <c r="O127" s="5" t="s">
        <v>32</v>
      </c>
      <c r="P127" s="5" t="s">
        <v>500</v>
      </c>
      <c r="Q127" s="5" t="s">
        <v>29</v>
      </c>
      <c r="R127" s="5" t="s">
        <v>38</v>
      </c>
      <c r="S127" s="5" t="s">
        <v>29</v>
      </c>
      <c r="T127" s="5" t="s">
        <v>29</v>
      </c>
      <c r="U127" s="5" t="s">
        <v>501</v>
      </c>
      <c r="V127" s="5" t="s">
        <v>41</v>
      </c>
    </row>
    <row r="128" spans="1:22" x14ac:dyDescent="0.2">
      <c r="A128" s="5" t="s">
        <v>439</v>
      </c>
      <c r="B128" s="9">
        <v>8.7554218705545202E-3</v>
      </c>
      <c r="C128" s="9">
        <v>0.190030226035171</v>
      </c>
      <c r="D128" s="9">
        <v>1</v>
      </c>
      <c r="E128" s="9">
        <v>5.9695977044223805E-7</v>
      </c>
      <c r="F128" s="9">
        <v>-0.40429717135355298</v>
      </c>
      <c r="G128" s="9">
        <v>2.1042831908088902E-3</v>
      </c>
      <c r="H128" s="9">
        <v>1.0344186866465001E-4</v>
      </c>
      <c r="I128" s="9">
        <v>0.397075309342726</v>
      </c>
      <c r="J128" s="9">
        <v>0.36463258704289098</v>
      </c>
      <c r="K128" s="9"/>
      <c r="L128" s="9"/>
      <c r="M128" s="9"/>
      <c r="N128" s="5" t="s">
        <v>28</v>
      </c>
      <c r="O128" s="5" t="s">
        <v>440</v>
      </c>
      <c r="P128" s="5" t="s">
        <v>441</v>
      </c>
      <c r="Q128" s="5" t="s">
        <v>29</v>
      </c>
      <c r="R128" s="5" t="s">
        <v>381</v>
      </c>
      <c r="S128" s="5" t="s">
        <v>29</v>
      </c>
      <c r="T128" s="5" t="s">
        <v>442</v>
      </c>
      <c r="U128" s="5" t="s">
        <v>443</v>
      </c>
      <c r="V128" s="5" t="s">
        <v>444</v>
      </c>
    </row>
    <row r="129" spans="1:22" x14ac:dyDescent="0.2">
      <c r="A129" s="5" t="s">
        <v>121</v>
      </c>
      <c r="B129" s="9">
        <v>6.7052821426401704E-3</v>
      </c>
      <c r="C129" s="9">
        <v>-0.20343724509896599</v>
      </c>
      <c r="D129" s="9">
        <v>1</v>
      </c>
      <c r="E129" s="9">
        <v>2.3704121574929498E-3</v>
      </c>
      <c r="F129" s="9">
        <v>-0.265407549808095</v>
      </c>
      <c r="G129" s="9">
        <v>1</v>
      </c>
      <c r="H129" s="9">
        <v>1.7798032367695599E-18</v>
      </c>
      <c r="I129" s="9">
        <v>0.74396642895615805</v>
      </c>
      <c r="J129" s="9">
        <v>6.2738064096127E-15</v>
      </c>
      <c r="K129" s="9"/>
      <c r="L129" s="9"/>
      <c r="M129" s="9"/>
      <c r="N129" s="5" t="s">
        <v>28</v>
      </c>
      <c r="P129" s="5" t="s">
        <v>122</v>
      </c>
      <c r="Q129" s="5" t="s">
        <v>29</v>
      </c>
      <c r="R129" s="5" t="s">
        <v>29</v>
      </c>
      <c r="S129" s="5" t="s">
        <v>29</v>
      </c>
      <c r="T129" s="5" t="s">
        <v>29</v>
      </c>
      <c r="U129" s="5" t="s">
        <v>47</v>
      </c>
      <c r="V129" s="5" t="s">
        <v>30</v>
      </c>
    </row>
    <row r="130" spans="1:22" x14ac:dyDescent="0.2">
      <c r="A130" s="5" t="s">
        <v>386</v>
      </c>
      <c r="B130" s="9">
        <v>5.0061887140692102E-6</v>
      </c>
      <c r="C130" s="9">
        <v>0.23206141990500101</v>
      </c>
      <c r="D130" s="9">
        <v>1.7646815217093999E-2</v>
      </c>
      <c r="E130" s="9">
        <v>1.9912987192809299E-7</v>
      </c>
      <c r="F130" s="9">
        <v>-0.25666281567948401</v>
      </c>
      <c r="G130" s="9">
        <v>7.0193279854652898E-4</v>
      </c>
      <c r="H130" s="9"/>
      <c r="I130" s="9"/>
      <c r="J130" s="9"/>
      <c r="K130" s="9"/>
      <c r="L130" s="9"/>
      <c r="M130" s="9"/>
      <c r="N130" s="5" t="s">
        <v>28</v>
      </c>
      <c r="P130" s="5" t="s">
        <v>387</v>
      </c>
      <c r="Q130" s="5" t="s">
        <v>29</v>
      </c>
      <c r="R130" s="5" t="s">
        <v>29</v>
      </c>
      <c r="S130" s="5" t="s">
        <v>29</v>
      </c>
      <c r="T130" s="5" t="s">
        <v>29</v>
      </c>
      <c r="U130" s="5" t="s">
        <v>388</v>
      </c>
      <c r="V130" s="5" t="s">
        <v>29</v>
      </c>
    </row>
    <row r="131" spans="1:22" x14ac:dyDescent="0.2">
      <c r="A131" s="5" t="s">
        <v>70</v>
      </c>
      <c r="B131" s="9"/>
      <c r="C131" s="9"/>
      <c r="D131" s="9"/>
      <c r="E131" s="9">
        <v>4.4677904186830501E-7</v>
      </c>
      <c r="F131" s="9">
        <v>0.34855568736162601</v>
      </c>
      <c r="G131" s="9">
        <v>1.57489612258578E-3</v>
      </c>
      <c r="H131" s="9">
        <v>2.9737183720764601E-5</v>
      </c>
      <c r="I131" s="9">
        <v>-0.40305981530691498</v>
      </c>
      <c r="J131" s="9">
        <v>0.104823572615695</v>
      </c>
      <c r="K131" s="9">
        <v>5.56665637246986E-5</v>
      </c>
      <c r="L131" s="9">
        <v>-0.50218939087374304</v>
      </c>
      <c r="M131" s="9">
        <v>0.19622463712956201</v>
      </c>
      <c r="N131" s="5" t="s">
        <v>28</v>
      </c>
      <c r="P131" s="5" t="s">
        <v>71</v>
      </c>
      <c r="Q131" s="5" t="s">
        <v>29</v>
      </c>
      <c r="R131" s="5" t="s">
        <v>29</v>
      </c>
      <c r="S131" s="5" t="s">
        <v>29</v>
      </c>
      <c r="T131" s="5" t="s">
        <v>72</v>
      </c>
      <c r="U131" s="5" t="s">
        <v>73</v>
      </c>
      <c r="V131" s="5" t="s">
        <v>29</v>
      </c>
    </row>
    <row r="132" spans="1:22" x14ac:dyDescent="0.2">
      <c r="A132" s="5" t="s">
        <v>526</v>
      </c>
      <c r="B132" s="9">
        <v>8.7152526519291104E-11</v>
      </c>
      <c r="C132" s="9">
        <v>0.62391916434032801</v>
      </c>
      <c r="D132" s="9">
        <v>3.0721265598050099E-7</v>
      </c>
      <c r="E132" s="9">
        <v>1.2818848337312899E-15</v>
      </c>
      <c r="F132" s="9">
        <v>-0.72097866691006196</v>
      </c>
      <c r="G132" s="9">
        <v>4.51864403890281E-12</v>
      </c>
      <c r="H132" s="9">
        <v>3.1049173931593202E-4</v>
      </c>
      <c r="I132" s="9">
        <v>0.14074242897478401</v>
      </c>
      <c r="J132" s="9">
        <v>1</v>
      </c>
      <c r="K132" s="9"/>
      <c r="L132" s="9"/>
      <c r="M132" s="9"/>
      <c r="N132" s="5" t="s">
        <v>28</v>
      </c>
      <c r="P132" s="5" t="s">
        <v>527</v>
      </c>
      <c r="Q132" s="5" t="s">
        <v>29</v>
      </c>
      <c r="R132" s="5" t="s">
        <v>29</v>
      </c>
      <c r="S132" s="5" t="s">
        <v>29</v>
      </c>
      <c r="T132" s="5" t="s">
        <v>29</v>
      </c>
      <c r="U132" s="5" t="s">
        <v>528</v>
      </c>
      <c r="V132" s="5" t="s">
        <v>29</v>
      </c>
    </row>
    <row r="133" spans="1:22" x14ac:dyDescent="0.2">
      <c r="A133" s="5" t="s">
        <v>582</v>
      </c>
      <c r="B133" s="9"/>
      <c r="C133" s="9"/>
      <c r="D133" s="9"/>
      <c r="E133" s="9">
        <v>3.8302595109195003E-6</v>
      </c>
      <c r="F133" s="9">
        <v>0.306826702086539</v>
      </c>
      <c r="G133" s="9">
        <v>1.3501664775991301E-2</v>
      </c>
      <c r="H133" s="9">
        <v>1.04847350920526E-7</v>
      </c>
      <c r="I133" s="9">
        <v>-0.548062822197386</v>
      </c>
      <c r="J133" s="9">
        <v>3.6958691199485402E-4</v>
      </c>
      <c r="K133" s="9">
        <v>9.8474978951295993E-6</v>
      </c>
      <c r="L133" s="9">
        <v>-0.59512247639233296</v>
      </c>
      <c r="M133" s="9">
        <v>3.4712430080331903E-2</v>
      </c>
      <c r="N133" s="5" t="s">
        <v>28</v>
      </c>
      <c r="O133" s="5" t="s">
        <v>583</v>
      </c>
      <c r="P133" s="5" t="s">
        <v>584</v>
      </c>
      <c r="Q133" s="5" t="s">
        <v>29</v>
      </c>
      <c r="R133" s="5" t="s">
        <v>29</v>
      </c>
      <c r="S133" s="5" t="s">
        <v>29</v>
      </c>
      <c r="T133" s="5" t="s">
        <v>29</v>
      </c>
      <c r="U133" s="5" t="s">
        <v>585</v>
      </c>
      <c r="V133" s="5" t="s">
        <v>29</v>
      </c>
    </row>
    <row r="134" spans="1:22" x14ac:dyDescent="0.2">
      <c r="A134" s="5" t="s">
        <v>101</v>
      </c>
      <c r="B134" s="9"/>
      <c r="C134" s="9"/>
      <c r="D134" s="9"/>
      <c r="E134" s="9">
        <v>1.42957328473968E-10</v>
      </c>
      <c r="F134" s="9">
        <v>0.327874116206331</v>
      </c>
      <c r="G134" s="9">
        <v>5.0392458287073703E-7</v>
      </c>
      <c r="H134" s="9">
        <v>2.4395214026669501E-4</v>
      </c>
      <c r="I134" s="9">
        <v>-0.259635366007892</v>
      </c>
      <c r="J134" s="9">
        <v>0.85993129444010097</v>
      </c>
      <c r="K134" s="9">
        <v>5.1379192881387996E-3</v>
      </c>
      <c r="L134" s="9">
        <v>-0.15653874066364301</v>
      </c>
      <c r="M134" s="9">
        <v>1</v>
      </c>
      <c r="N134" s="5" t="s">
        <v>28</v>
      </c>
      <c r="O134" s="5" t="s">
        <v>102</v>
      </c>
      <c r="P134" s="5" t="s">
        <v>103</v>
      </c>
      <c r="Q134" s="5" t="s">
        <v>29</v>
      </c>
      <c r="R134" s="5" t="s">
        <v>29</v>
      </c>
      <c r="S134" s="5" t="s">
        <v>29</v>
      </c>
      <c r="T134" s="5" t="s">
        <v>33</v>
      </c>
      <c r="U134" s="5" t="s">
        <v>104</v>
      </c>
      <c r="V134" s="5" t="s">
        <v>29</v>
      </c>
    </row>
    <row r="135" spans="1:22" x14ac:dyDescent="0.2">
      <c r="A135" s="5" t="s">
        <v>389</v>
      </c>
      <c r="B135" s="9"/>
      <c r="C135" s="9"/>
      <c r="D135" s="9"/>
      <c r="E135" s="9">
        <v>3.8588899323518896E-6</v>
      </c>
      <c r="F135" s="9">
        <v>-0.32745993656292699</v>
      </c>
      <c r="G135" s="9">
        <v>1.36025870115404E-2</v>
      </c>
      <c r="H135" s="9">
        <v>1.1168812347249401E-10</v>
      </c>
      <c r="I135" s="9">
        <v>0.47950049204176098</v>
      </c>
      <c r="J135" s="9">
        <v>3.9370063524054101E-7</v>
      </c>
      <c r="K135" s="9"/>
      <c r="L135" s="9"/>
      <c r="M135" s="9"/>
      <c r="N135" s="5" t="s">
        <v>28</v>
      </c>
      <c r="P135" s="5" t="s">
        <v>390</v>
      </c>
      <c r="Q135" s="5" t="s">
        <v>29</v>
      </c>
      <c r="R135" s="5" t="s">
        <v>29</v>
      </c>
      <c r="S135" s="5" t="s">
        <v>29</v>
      </c>
      <c r="T135" s="5" t="s">
        <v>391</v>
      </c>
      <c r="U135" s="5" t="s">
        <v>392</v>
      </c>
      <c r="V135" s="5" t="s">
        <v>29</v>
      </c>
    </row>
    <row r="136" spans="1:22" x14ac:dyDescent="0.2">
      <c r="A136" s="5" t="s">
        <v>304</v>
      </c>
      <c r="B136" s="9"/>
      <c r="C136" s="9"/>
      <c r="D136" s="9"/>
      <c r="E136" s="9"/>
      <c r="F136" s="9"/>
      <c r="G136" s="9"/>
      <c r="H136" s="9"/>
      <c r="I136" s="9"/>
      <c r="J136" s="9"/>
      <c r="K136" s="9">
        <v>7.1614915153288603E-6</v>
      </c>
      <c r="L136" s="9">
        <v>0.34652738733143601</v>
      </c>
      <c r="M136" s="9">
        <v>2.5244257591534199E-2</v>
      </c>
      <c r="N136" s="5" t="s">
        <v>28</v>
      </c>
      <c r="O136" s="5" t="s">
        <v>305</v>
      </c>
      <c r="P136" s="5" t="s">
        <v>306</v>
      </c>
      <c r="Q136" s="5" t="s">
        <v>29</v>
      </c>
      <c r="R136" s="5" t="s">
        <v>29</v>
      </c>
      <c r="S136" s="5" t="s">
        <v>29</v>
      </c>
      <c r="T136" s="5" t="s">
        <v>29</v>
      </c>
      <c r="U136" s="5" t="s">
        <v>307</v>
      </c>
      <c r="V136" s="5" t="s">
        <v>29</v>
      </c>
    </row>
    <row r="137" spans="1:22" x14ac:dyDescent="0.2">
      <c r="A137" s="5" t="s">
        <v>92</v>
      </c>
      <c r="B137" s="9">
        <v>2.1496826480882399E-4</v>
      </c>
      <c r="C137" s="9">
        <v>-0.196111632981121</v>
      </c>
      <c r="D137" s="9">
        <v>0.75776313345110302</v>
      </c>
      <c r="E137" s="9">
        <v>1.0047205449017399E-11</v>
      </c>
      <c r="F137" s="9">
        <v>0.336404628194172</v>
      </c>
      <c r="G137" s="9">
        <v>3.5416399207786402E-8</v>
      </c>
      <c r="H137" s="9">
        <v>1.53089190101332E-4</v>
      </c>
      <c r="I137" s="9">
        <v>-0.26044458393216402</v>
      </c>
      <c r="J137" s="9">
        <v>0.53963939510719605</v>
      </c>
      <c r="K137" s="9"/>
      <c r="L137" s="9"/>
      <c r="M137" s="9"/>
      <c r="N137" s="5" t="s">
        <v>28</v>
      </c>
      <c r="P137" s="5" t="s">
        <v>93</v>
      </c>
      <c r="Q137" s="5" t="s">
        <v>29</v>
      </c>
      <c r="R137" s="5" t="s">
        <v>29</v>
      </c>
      <c r="S137" s="5" t="s">
        <v>29</v>
      </c>
      <c r="T137" s="5" t="s">
        <v>94</v>
      </c>
      <c r="U137" s="5" t="s">
        <v>95</v>
      </c>
      <c r="V137" s="5" t="s">
        <v>87</v>
      </c>
    </row>
    <row r="138" spans="1:22" x14ac:dyDescent="0.2">
      <c r="A138" s="5" t="s">
        <v>338</v>
      </c>
      <c r="B138" s="9"/>
      <c r="C138" s="9"/>
      <c r="D138" s="9"/>
      <c r="E138" s="9"/>
      <c r="F138" s="9"/>
      <c r="G138" s="9"/>
      <c r="H138" s="9"/>
      <c r="I138" s="9"/>
      <c r="J138" s="9"/>
      <c r="K138" s="9">
        <v>2.29933819213721E-7</v>
      </c>
      <c r="L138" s="9">
        <v>0.26927859629341999</v>
      </c>
      <c r="M138" s="9">
        <v>8.1051671272836803E-4</v>
      </c>
      <c r="N138" s="5" t="s">
        <v>28</v>
      </c>
      <c r="O138" s="5" t="s">
        <v>339</v>
      </c>
      <c r="P138" s="5" t="s">
        <v>340</v>
      </c>
      <c r="Q138" s="5" t="s">
        <v>29</v>
      </c>
      <c r="R138" s="5" t="s">
        <v>29</v>
      </c>
      <c r="S138" s="5" t="s">
        <v>29</v>
      </c>
      <c r="T138" s="5" t="s">
        <v>341</v>
      </c>
      <c r="U138" s="5" t="s">
        <v>342</v>
      </c>
      <c r="V138" s="5" t="s">
        <v>29</v>
      </c>
    </row>
    <row r="139" spans="1:22" x14ac:dyDescent="0.2">
      <c r="A139" s="5" t="s">
        <v>276</v>
      </c>
      <c r="B139" s="9">
        <v>3.6286663918268002E-7</v>
      </c>
      <c r="C139" s="9">
        <v>-0.298069588648465</v>
      </c>
      <c r="D139" s="9">
        <v>1.2791049031189499E-3</v>
      </c>
      <c r="E139" s="9">
        <v>2.8026225140967501E-4</v>
      </c>
      <c r="F139" s="9">
        <v>0.212046982606162</v>
      </c>
      <c r="G139" s="9">
        <v>0.98792443621910497</v>
      </c>
      <c r="H139" s="9"/>
      <c r="I139" s="9"/>
      <c r="J139" s="9"/>
      <c r="K139" s="9">
        <v>9.6740858458514007E-6</v>
      </c>
      <c r="L139" s="9">
        <v>0.36603577559143002</v>
      </c>
      <c r="M139" s="9">
        <v>3.4101152606626203E-2</v>
      </c>
      <c r="N139" s="5" t="s">
        <v>28</v>
      </c>
      <c r="O139" s="5" t="s">
        <v>277</v>
      </c>
      <c r="P139" s="5" t="s">
        <v>278</v>
      </c>
      <c r="Q139" s="5" t="s">
        <v>29</v>
      </c>
      <c r="R139" s="5" t="s">
        <v>29</v>
      </c>
      <c r="S139" s="5" t="s">
        <v>29</v>
      </c>
      <c r="T139" s="5" t="s">
        <v>29</v>
      </c>
      <c r="U139" s="5" t="s">
        <v>279</v>
      </c>
      <c r="V139" s="5" t="s">
        <v>29</v>
      </c>
    </row>
    <row r="140" spans="1:22" x14ac:dyDescent="0.2">
      <c r="A140" s="5" t="s">
        <v>264</v>
      </c>
      <c r="B140" s="9">
        <v>2.2825945807554901E-5</v>
      </c>
      <c r="C140" s="9">
        <v>-0.21523479434155199</v>
      </c>
      <c r="D140" s="9">
        <v>8.0461458971630997E-2</v>
      </c>
      <c r="E140" s="9">
        <v>1.70668547545745E-7</v>
      </c>
      <c r="F140" s="9">
        <v>0.23136788370935199</v>
      </c>
      <c r="G140" s="9">
        <v>6.0160663009875103E-4</v>
      </c>
      <c r="H140" s="9">
        <v>2.3063294042338899E-4</v>
      </c>
      <c r="I140" s="9">
        <v>-0.24810859438157001</v>
      </c>
      <c r="J140" s="9">
        <v>0.81298111499244496</v>
      </c>
      <c r="K140" s="9">
        <v>1.13188305923231E-3</v>
      </c>
      <c r="L140" s="9">
        <v>0.29568926364409098</v>
      </c>
      <c r="M140" s="9">
        <v>1</v>
      </c>
      <c r="N140" s="5" t="s">
        <v>28</v>
      </c>
      <c r="P140" s="5" t="s">
        <v>265</v>
      </c>
      <c r="Q140" s="5" t="s">
        <v>29</v>
      </c>
      <c r="R140" s="5" t="s">
        <v>29</v>
      </c>
      <c r="S140" s="5" t="s">
        <v>29</v>
      </c>
      <c r="T140" s="5" t="s">
        <v>33</v>
      </c>
      <c r="U140" s="5" t="s">
        <v>266</v>
      </c>
      <c r="V140" s="5" t="s">
        <v>29</v>
      </c>
    </row>
    <row r="141" spans="1:22" x14ac:dyDescent="0.2">
      <c r="A141" s="5" t="s">
        <v>550</v>
      </c>
      <c r="B141" s="9">
        <v>8.9936394577372503E-3</v>
      </c>
      <c r="C141" s="9">
        <v>-0.13540386054569001</v>
      </c>
      <c r="D141" s="9">
        <v>1</v>
      </c>
      <c r="E141" s="9">
        <v>6.4437749419876299E-9</v>
      </c>
      <c r="F141" s="9">
        <v>0.26671746597137003</v>
      </c>
      <c r="G141" s="9">
        <v>2.2714306670506399E-5</v>
      </c>
      <c r="H141" s="9">
        <v>6.5397751462523702E-7</v>
      </c>
      <c r="I141" s="9">
        <v>-0.32800634272372797</v>
      </c>
      <c r="J141" s="9">
        <v>2.3052707390539598E-3</v>
      </c>
      <c r="K141" s="9"/>
      <c r="L141" s="9"/>
      <c r="M141" s="9"/>
      <c r="N141" s="5" t="s">
        <v>28</v>
      </c>
      <c r="P141" s="5" t="s">
        <v>551</v>
      </c>
      <c r="Q141" s="5" t="s">
        <v>29</v>
      </c>
      <c r="R141" s="5" t="s">
        <v>29</v>
      </c>
      <c r="S141" s="5" t="s">
        <v>29</v>
      </c>
      <c r="T141" s="5" t="s">
        <v>33</v>
      </c>
      <c r="U141" s="5" t="s">
        <v>552</v>
      </c>
      <c r="V141" s="5" t="s">
        <v>29</v>
      </c>
    </row>
    <row r="142" spans="1:22" x14ac:dyDescent="0.2">
      <c r="A142" s="5" t="s">
        <v>566</v>
      </c>
      <c r="B142" s="9"/>
      <c r="C142" s="9"/>
      <c r="D142" s="9"/>
      <c r="E142" s="9">
        <v>2.6489697279845399E-7</v>
      </c>
      <c r="F142" s="9">
        <v>0.29734127958068801</v>
      </c>
      <c r="G142" s="9">
        <v>9.3376182911455096E-4</v>
      </c>
      <c r="H142" s="9">
        <v>5.00716845653121E-7</v>
      </c>
      <c r="I142" s="9">
        <v>-0.41417332750995001</v>
      </c>
      <c r="J142" s="9">
        <v>1.76502688092725E-3</v>
      </c>
      <c r="K142" s="9">
        <v>2.5619994178037301E-4</v>
      </c>
      <c r="L142" s="9">
        <v>-0.44512751369435999</v>
      </c>
      <c r="M142" s="9">
        <v>0.90310479477581596</v>
      </c>
      <c r="N142" s="5" t="s">
        <v>28</v>
      </c>
      <c r="P142" s="5" t="s">
        <v>567</v>
      </c>
      <c r="Q142" s="5" t="s">
        <v>29</v>
      </c>
      <c r="R142" s="5" t="s">
        <v>29</v>
      </c>
      <c r="S142" s="5" t="s">
        <v>29</v>
      </c>
      <c r="T142" s="5" t="s">
        <v>517</v>
      </c>
      <c r="U142" s="5" t="s">
        <v>568</v>
      </c>
      <c r="V142" s="5" t="s">
        <v>29</v>
      </c>
    </row>
    <row r="143" spans="1:22" x14ac:dyDescent="0.2">
      <c r="A143" s="5" t="s">
        <v>310</v>
      </c>
      <c r="B143" s="9">
        <v>3.6838910872977903E-5</v>
      </c>
      <c r="C143" s="9">
        <v>-0.16544945181458601</v>
      </c>
      <c r="D143" s="9">
        <v>0.12985716082724699</v>
      </c>
      <c r="E143" s="9">
        <v>9.4545405193526704E-8</v>
      </c>
      <c r="F143" s="9">
        <v>0.188853137490228</v>
      </c>
      <c r="G143" s="9">
        <v>3.3327255330718101E-4</v>
      </c>
      <c r="H143" s="9">
        <v>3.82834804178263E-3</v>
      </c>
      <c r="I143" s="9">
        <v>-0.122233487999688</v>
      </c>
      <c r="J143" s="9">
        <v>1</v>
      </c>
      <c r="K143" s="9"/>
      <c r="L143" s="9"/>
      <c r="M143" s="9"/>
      <c r="N143" s="5" t="s">
        <v>28</v>
      </c>
      <c r="P143" s="5" t="s">
        <v>311</v>
      </c>
      <c r="Q143" s="5" t="s">
        <v>29</v>
      </c>
      <c r="R143" s="5" t="s">
        <v>29</v>
      </c>
      <c r="S143" s="5" t="s">
        <v>29</v>
      </c>
      <c r="T143" s="5" t="s">
        <v>228</v>
      </c>
      <c r="U143" s="5" t="s">
        <v>312</v>
      </c>
      <c r="V143" s="5" t="s">
        <v>29</v>
      </c>
    </row>
    <row r="144" spans="1:22" x14ac:dyDescent="0.2">
      <c r="A144" s="5" t="s">
        <v>170</v>
      </c>
      <c r="B144" s="9">
        <v>1.3106102452613401E-5</v>
      </c>
      <c r="C144" s="9">
        <v>-0.224194842195309</v>
      </c>
      <c r="D144" s="9">
        <v>4.6199011145462203E-2</v>
      </c>
      <c r="E144" s="9">
        <v>2.0004411472559599E-8</v>
      </c>
      <c r="F144" s="9">
        <v>0.28375761660500798</v>
      </c>
      <c r="G144" s="9">
        <v>7.0515550440772496E-5</v>
      </c>
      <c r="H144" s="9">
        <v>7.4806230979925401E-5</v>
      </c>
      <c r="I144" s="9">
        <v>-0.29123027250787797</v>
      </c>
      <c r="J144" s="9">
        <v>0.26369196420423702</v>
      </c>
      <c r="K144" s="9">
        <v>1.5331477419328499E-3</v>
      </c>
      <c r="L144" s="9">
        <v>0.229777279571557</v>
      </c>
      <c r="M144" s="9">
        <v>1</v>
      </c>
      <c r="N144" s="5" t="s">
        <v>28</v>
      </c>
      <c r="P144" s="5" t="s">
        <v>171</v>
      </c>
      <c r="Q144" s="5" t="s">
        <v>29</v>
      </c>
      <c r="R144" s="5" t="s">
        <v>29</v>
      </c>
      <c r="S144" s="5" t="s">
        <v>29</v>
      </c>
      <c r="T144" s="5" t="s">
        <v>33</v>
      </c>
      <c r="U144" s="5" t="s">
        <v>172</v>
      </c>
      <c r="V144" s="5" t="s">
        <v>29</v>
      </c>
    </row>
    <row r="145" spans="1:22" x14ac:dyDescent="0.2">
      <c r="A145" s="5" t="s">
        <v>553</v>
      </c>
      <c r="B145" s="9"/>
      <c r="C145" s="9"/>
      <c r="D145" s="9"/>
      <c r="E145" s="9">
        <v>2.5306562882573401E-13</v>
      </c>
      <c r="F145" s="9">
        <v>0.35610676477157899</v>
      </c>
      <c r="G145" s="9">
        <v>8.9205634161071096E-10</v>
      </c>
      <c r="H145" s="9">
        <v>1.4337728990153201E-6</v>
      </c>
      <c r="I145" s="9">
        <v>-0.34560087674322199</v>
      </c>
      <c r="J145" s="9">
        <v>5.0540494690289898E-3</v>
      </c>
      <c r="K145" s="9">
        <v>1.91908291597996E-3</v>
      </c>
      <c r="L145" s="9">
        <v>-0.29645993138693699</v>
      </c>
      <c r="M145" s="9">
        <v>1</v>
      </c>
      <c r="N145" s="5" t="s">
        <v>28</v>
      </c>
      <c r="P145" s="5" t="s">
        <v>554</v>
      </c>
      <c r="Q145" s="5" t="s">
        <v>29</v>
      </c>
      <c r="R145" s="5" t="s">
        <v>29</v>
      </c>
      <c r="S145" s="5" t="s">
        <v>29</v>
      </c>
      <c r="T145" s="5" t="s">
        <v>33</v>
      </c>
      <c r="U145" s="5" t="s">
        <v>555</v>
      </c>
      <c r="V145" s="5" t="s">
        <v>29</v>
      </c>
    </row>
    <row r="146" spans="1:22" x14ac:dyDescent="0.2">
      <c r="A146" s="5" t="s">
        <v>290</v>
      </c>
      <c r="B146" s="9">
        <v>1.1661284879382399E-3</v>
      </c>
      <c r="C146" s="9">
        <v>-0.162096140056877</v>
      </c>
      <c r="D146" s="9">
        <v>1</v>
      </c>
      <c r="E146" s="9">
        <v>3.3329783077185299E-6</v>
      </c>
      <c r="F146" s="9">
        <v>0.205383038873442</v>
      </c>
      <c r="G146" s="9">
        <v>1.17487485347078E-2</v>
      </c>
      <c r="H146" s="9"/>
      <c r="I146" s="9"/>
      <c r="J146" s="9"/>
      <c r="K146" s="9"/>
      <c r="L146" s="9"/>
      <c r="M146" s="9"/>
      <c r="N146" s="5" t="s">
        <v>28</v>
      </c>
      <c r="P146" s="5" t="s">
        <v>291</v>
      </c>
      <c r="Q146" s="5" t="s">
        <v>29</v>
      </c>
      <c r="R146" s="5" t="s">
        <v>29</v>
      </c>
      <c r="S146" s="5" t="s">
        <v>29</v>
      </c>
      <c r="T146" s="5" t="s">
        <v>292</v>
      </c>
      <c r="U146" s="5" t="s">
        <v>293</v>
      </c>
      <c r="V146" s="5" t="s">
        <v>29</v>
      </c>
    </row>
    <row r="147" spans="1:22" x14ac:dyDescent="0.2">
      <c r="A147" s="5" t="s">
        <v>259</v>
      </c>
      <c r="B147" s="9">
        <v>5.4095953045395402E-4</v>
      </c>
      <c r="C147" s="9">
        <v>-0.14041649189739</v>
      </c>
      <c r="D147" s="9">
        <v>1</v>
      </c>
      <c r="E147" s="9">
        <v>1.02752463557424E-7</v>
      </c>
      <c r="F147" s="9">
        <v>0.23818732801831899</v>
      </c>
      <c r="G147" s="9">
        <v>3.6220243403992097E-4</v>
      </c>
      <c r="H147" s="9"/>
      <c r="I147" s="9"/>
      <c r="J147" s="9"/>
      <c r="K147" s="9"/>
      <c r="L147" s="9"/>
      <c r="M147" s="9"/>
      <c r="N147" s="5" t="s">
        <v>28</v>
      </c>
      <c r="P147" s="5" t="s">
        <v>260</v>
      </c>
      <c r="Q147" s="5" t="s">
        <v>29</v>
      </c>
      <c r="R147" s="5" t="s">
        <v>29</v>
      </c>
      <c r="S147" s="5" t="s">
        <v>29</v>
      </c>
      <c r="T147" s="5" t="s">
        <v>33</v>
      </c>
      <c r="U147" s="5" t="s">
        <v>261</v>
      </c>
      <c r="V147" s="5" t="s">
        <v>29</v>
      </c>
    </row>
    <row r="148" spans="1:22" x14ac:dyDescent="0.2">
      <c r="A148" s="5" t="s">
        <v>350</v>
      </c>
      <c r="B148" s="9"/>
      <c r="C148" s="9"/>
      <c r="D148" s="9"/>
      <c r="E148" s="9">
        <v>3.9665155275007499E-6</v>
      </c>
      <c r="F148" s="9">
        <v>-0.15699287930352099</v>
      </c>
      <c r="G148" s="9">
        <v>1.3981967234440101E-2</v>
      </c>
      <c r="H148" s="9"/>
      <c r="I148" s="9"/>
      <c r="J148" s="9"/>
      <c r="K148" s="9"/>
      <c r="L148" s="9"/>
      <c r="M148" s="9"/>
      <c r="N148" s="5" t="s">
        <v>28</v>
      </c>
      <c r="P148" s="5" t="s">
        <v>351</v>
      </c>
      <c r="Q148" s="5" t="s">
        <v>29</v>
      </c>
      <c r="R148" s="5" t="s">
        <v>29</v>
      </c>
      <c r="S148" s="5" t="s">
        <v>29</v>
      </c>
      <c r="T148" s="5" t="s">
        <v>29</v>
      </c>
      <c r="U148" s="5" t="s">
        <v>352</v>
      </c>
      <c r="V148" s="5" t="s">
        <v>30</v>
      </c>
    </row>
    <row r="149" spans="1:22" x14ac:dyDescent="0.2">
      <c r="A149" s="5" t="s">
        <v>150</v>
      </c>
      <c r="B149" s="9">
        <v>3.2509338761496802E-6</v>
      </c>
      <c r="C149" s="9">
        <v>0.32914095783228298</v>
      </c>
      <c r="D149" s="9">
        <v>1.1459541913427599E-2</v>
      </c>
      <c r="E149" s="9">
        <v>7.4836079017127398E-3</v>
      </c>
      <c r="F149" s="9">
        <v>-0.20626392831030299</v>
      </c>
      <c r="G149" s="9">
        <v>1</v>
      </c>
      <c r="H149" s="9">
        <v>7.2168830586066702E-3</v>
      </c>
      <c r="I149" s="9">
        <v>-0.24192502894288001</v>
      </c>
      <c r="J149" s="9">
        <v>1</v>
      </c>
      <c r="K149" s="9"/>
      <c r="L149" s="9"/>
      <c r="M149" s="9"/>
      <c r="N149" s="5" t="s">
        <v>28</v>
      </c>
      <c r="P149" s="5" t="s">
        <v>151</v>
      </c>
      <c r="Q149" s="5" t="s">
        <v>29</v>
      </c>
      <c r="R149" s="5" t="s">
        <v>29</v>
      </c>
      <c r="S149" s="5" t="s">
        <v>29</v>
      </c>
      <c r="T149" s="5" t="s">
        <v>152</v>
      </c>
      <c r="U149" s="5" t="s">
        <v>153</v>
      </c>
      <c r="V149" s="5" t="s">
        <v>29</v>
      </c>
    </row>
    <row r="150" spans="1:22" x14ac:dyDescent="0.2">
      <c r="A150" s="5" t="s">
        <v>244</v>
      </c>
      <c r="B150" s="9">
        <v>6.3689793505174897E-7</v>
      </c>
      <c r="C150" s="9">
        <v>-0.23043460752408401</v>
      </c>
      <c r="D150" s="9">
        <v>2.2450652210574198E-3</v>
      </c>
      <c r="E150" s="9">
        <v>1.9351728796010899E-7</v>
      </c>
      <c r="F150" s="9">
        <v>0.25288833019152301</v>
      </c>
      <c r="G150" s="9">
        <v>6.8214844005938502E-4</v>
      </c>
      <c r="H150" s="9"/>
      <c r="I150" s="9"/>
      <c r="J150" s="9"/>
      <c r="K150" s="9"/>
      <c r="L150" s="9"/>
      <c r="M150" s="9"/>
      <c r="N150" s="5" t="s">
        <v>28</v>
      </c>
      <c r="P150" s="5" t="s">
        <v>245</v>
      </c>
      <c r="Q150" s="5" t="s">
        <v>29</v>
      </c>
      <c r="R150" s="5" t="s">
        <v>29</v>
      </c>
      <c r="S150" s="5" t="s">
        <v>29</v>
      </c>
      <c r="T150" s="5" t="s">
        <v>33</v>
      </c>
      <c r="U150" s="5" t="s">
        <v>246</v>
      </c>
      <c r="V150" s="5" t="s">
        <v>30</v>
      </c>
    </row>
    <row r="151" spans="1:22" x14ac:dyDescent="0.2">
      <c r="A151" s="5" t="s">
        <v>262</v>
      </c>
      <c r="B151" s="9">
        <v>7.0423990160942401E-3</v>
      </c>
      <c r="C151" s="9">
        <v>-0.14806344687394901</v>
      </c>
      <c r="D151" s="9">
        <v>1</v>
      </c>
      <c r="E151" s="9">
        <v>1.43432012961634E-4</v>
      </c>
      <c r="F151" s="9">
        <v>-0.18285780127524601</v>
      </c>
      <c r="G151" s="9">
        <v>0.50559784568976096</v>
      </c>
      <c r="H151" s="9">
        <v>5.5388324761418198E-21</v>
      </c>
      <c r="I151" s="9">
        <v>0.54467365177396598</v>
      </c>
      <c r="J151" s="9">
        <v>1.95243844783999E-17</v>
      </c>
      <c r="K151" s="9"/>
      <c r="L151" s="9"/>
      <c r="M151" s="9"/>
      <c r="N151" s="5" t="s">
        <v>28</v>
      </c>
      <c r="P151" s="5" t="s">
        <v>263</v>
      </c>
      <c r="Q151" s="5" t="s">
        <v>29</v>
      </c>
      <c r="R151" s="5" t="s">
        <v>29</v>
      </c>
      <c r="S151" s="5" t="s">
        <v>29</v>
      </c>
      <c r="T151" s="5" t="s">
        <v>29</v>
      </c>
      <c r="U151" s="5" t="s">
        <v>29</v>
      </c>
      <c r="V151" s="5" t="s">
        <v>29</v>
      </c>
    </row>
    <row r="152" spans="1:22" x14ac:dyDescent="0.2">
      <c r="A152" s="5" t="s">
        <v>96</v>
      </c>
      <c r="B152" s="9">
        <v>3.3825852247864599E-3</v>
      </c>
      <c r="C152" s="9">
        <v>0.153181451412432</v>
      </c>
      <c r="D152" s="9">
        <v>1</v>
      </c>
      <c r="E152" s="9">
        <v>2.2929262641080699E-18</v>
      </c>
      <c r="F152" s="9">
        <v>-0.81571391801182003</v>
      </c>
      <c r="G152" s="9">
        <v>8.0825650809809604E-15</v>
      </c>
      <c r="H152" s="9">
        <v>6.3100817035878803E-10</v>
      </c>
      <c r="I152" s="9">
        <v>0.74595840927567603</v>
      </c>
      <c r="J152" s="9">
        <v>2.2243038005147299E-6</v>
      </c>
      <c r="K152" s="9"/>
      <c r="L152" s="9"/>
      <c r="M152" s="9"/>
      <c r="N152" s="5" t="s">
        <v>28</v>
      </c>
      <c r="P152" s="5" t="s">
        <v>97</v>
      </c>
      <c r="Q152" s="5" t="s">
        <v>29</v>
      </c>
      <c r="R152" s="5" t="s">
        <v>29</v>
      </c>
      <c r="S152" s="5" t="s">
        <v>29</v>
      </c>
      <c r="T152" s="5" t="s">
        <v>29</v>
      </c>
      <c r="U152" s="5" t="s">
        <v>98</v>
      </c>
      <c r="V152" s="5" t="s">
        <v>29</v>
      </c>
    </row>
    <row r="153" spans="1:22" x14ac:dyDescent="0.2">
      <c r="A153" s="5" t="s">
        <v>181</v>
      </c>
      <c r="B153" s="9"/>
      <c r="C153" s="9"/>
      <c r="D153" s="9"/>
      <c r="E153" s="9">
        <v>1.8579090123665901E-5</v>
      </c>
      <c r="F153" s="9">
        <v>-0.21817210578711299</v>
      </c>
      <c r="G153" s="9">
        <v>6.5491292685922298E-2</v>
      </c>
      <c r="H153" s="9">
        <v>1.82652339283491E-18</v>
      </c>
      <c r="I153" s="9">
        <v>0.58886833077286005</v>
      </c>
      <c r="J153" s="9">
        <v>6.4384949597430397E-15</v>
      </c>
      <c r="K153" s="9"/>
      <c r="L153" s="9"/>
      <c r="M153" s="9"/>
      <c r="N153" s="5" t="s">
        <v>28</v>
      </c>
      <c r="P153" s="5" t="s">
        <v>182</v>
      </c>
      <c r="Q153" s="5" t="s">
        <v>29</v>
      </c>
      <c r="R153" s="5" t="s">
        <v>29</v>
      </c>
      <c r="S153" s="5" t="s">
        <v>29</v>
      </c>
      <c r="T153" s="5" t="s">
        <v>29</v>
      </c>
      <c r="U153" s="5" t="s">
        <v>183</v>
      </c>
      <c r="V153" s="5" t="s">
        <v>29</v>
      </c>
    </row>
    <row r="154" spans="1:22" x14ac:dyDescent="0.2">
      <c r="A154" s="5" t="s">
        <v>433</v>
      </c>
      <c r="B154" s="9"/>
      <c r="C154" s="9"/>
      <c r="D154" s="9"/>
      <c r="E154" s="9"/>
      <c r="F154" s="9"/>
      <c r="G154" s="9"/>
      <c r="H154" s="9"/>
      <c r="I154" s="9"/>
      <c r="J154" s="9"/>
      <c r="K154" s="9">
        <v>7.5051151680919906E-8</v>
      </c>
      <c r="L154" s="9">
        <v>0.20131429098251999</v>
      </c>
      <c r="M154" s="9">
        <v>2.64555309675243E-4</v>
      </c>
      <c r="N154" s="5" t="s">
        <v>28</v>
      </c>
      <c r="P154" s="5" t="s">
        <v>434</v>
      </c>
      <c r="Q154" s="5" t="s">
        <v>29</v>
      </c>
      <c r="R154" s="5" t="s">
        <v>29</v>
      </c>
      <c r="S154" s="5" t="s">
        <v>29</v>
      </c>
      <c r="T154" s="5" t="s">
        <v>29</v>
      </c>
      <c r="U154" s="5" t="s">
        <v>29</v>
      </c>
      <c r="V154" s="5" t="s">
        <v>29</v>
      </c>
    </row>
    <row r="155" spans="1:22" x14ac:dyDescent="0.2">
      <c r="A155" s="5" t="s">
        <v>322</v>
      </c>
      <c r="B155" s="9">
        <v>1.76241683745377E-5</v>
      </c>
      <c r="C155" s="9">
        <v>-0.18764708202035299</v>
      </c>
      <c r="D155" s="9">
        <v>6.2125193520245502E-2</v>
      </c>
      <c r="E155" s="9"/>
      <c r="F155" s="9"/>
      <c r="G155" s="9"/>
      <c r="H155" s="9"/>
      <c r="I155" s="9"/>
      <c r="J155" s="9"/>
      <c r="K155" s="9">
        <v>1.49855004427675E-6</v>
      </c>
      <c r="L155" s="9">
        <v>0.30806239029874399</v>
      </c>
      <c r="M155" s="9">
        <v>5.2823889060755504E-3</v>
      </c>
      <c r="N155" s="5" t="s">
        <v>28</v>
      </c>
      <c r="P155" s="5" t="s">
        <v>323</v>
      </c>
      <c r="Q155" s="5" t="s">
        <v>29</v>
      </c>
      <c r="R155" s="5" t="s">
        <v>29</v>
      </c>
      <c r="S155" s="5" t="s">
        <v>29</v>
      </c>
      <c r="T155" s="5" t="s">
        <v>29</v>
      </c>
      <c r="U155" s="5" t="s">
        <v>324</v>
      </c>
      <c r="V155" s="5" t="s">
        <v>29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2"/>
  <sheetViews>
    <sheetView tabSelected="1" workbookViewId="0">
      <selection activeCell="D16" sqref="D16"/>
    </sheetView>
  </sheetViews>
  <sheetFormatPr baseColWidth="10" defaultColWidth="14.5" defaultRowHeight="15" customHeight="1" x14ac:dyDescent="0.2"/>
  <cols>
    <col min="1" max="1" width="21.33203125" customWidth="1"/>
    <col min="2" max="2" width="6.5" customWidth="1"/>
    <col min="3" max="3" width="8.6640625" customWidth="1"/>
    <col min="4" max="4" width="8.33203125" customWidth="1"/>
    <col min="5" max="5" width="7.1640625" customWidth="1"/>
    <col min="6" max="6" width="7.33203125" customWidth="1"/>
    <col min="7" max="7" width="11" customWidth="1"/>
    <col min="8" max="8" width="16.5" customWidth="1"/>
    <col min="9" max="9" width="18.33203125" customWidth="1"/>
    <col min="10" max="10" width="18.83203125" customWidth="1"/>
    <col min="11" max="11" width="22.5" customWidth="1"/>
    <col min="12" max="12" width="19.6640625" customWidth="1"/>
    <col min="13" max="13" width="23.33203125" customWidth="1"/>
    <col min="14" max="14" width="10.6640625" customWidth="1"/>
    <col min="15" max="26" width="8.6640625" customWidth="1"/>
  </cols>
  <sheetData>
    <row r="1" spans="1:26" ht="15" customHeight="1" x14ac:dyDescent="0.2">
      <c r="A1" s="1" t="s">
        <v>611</v>
      </c>
    </row>
    <row r="3" spans="1:26" s="11" customFormat="1" ht="14.25" customHeight="1" x14ac:dyDescent="0.2">
      <c r="A3" s="10" t="s">
        <v>5</v>
      </c>
      <c r="B3" s="10" t="s">
        <v>612</v>
      </c>
      <c r="C3" s="10" t="s">
        <v>613</v>
      </c>
      <c r="D3" s="10" t="s">
        <v>614</v>
      </c>
      <c r="E3" s="10" t="s">
        <v>18</v>
      </c>
      <c r="F3" s="10" t="s">
        <v>19</v>
      </c>
      <c r="G3" s="10" t="s">
        <v>20</v>
      </c>
      <c r="H3" s="10" t="s">
        <v>21</v>
      </c>
      <c r="I3" s="10" t="s">
        <v>22</v>
      </c>
      <c r="J3" s="10" t="s">
        <v>23</v>
      </c>
      <c r="K3" s="10" t="s">
        <v>24</v>
      </c>
      <c r="L3" s="10" t="s">
        <v>25</v>
      </c>
      <c r="M3" s="10" t="s">
        <v>26</v>
      </c>
      <c r="N3" s="10" t="s">
        <v>27</v>
      </c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4.25" customHeight="1" x14ac:dyDescent="0.2">
      <c r="A4" s="3" t="s">
        <v>356</v>
      </c>
      <c r="B4" s="3">
        <v>3</v>
      </c>
      <c r="C4" s="4">
        <v>0.48991515969003402</v>
      </c>
      <c r="D4" s="4">
        <v>5.9281795802969498E-11</v>
      </c>
      <c r="E4" s="3" t="s">
        <v>28</v>
      </c>
      <c r="F4" s="3" t="s">
        <v>357</v>
      </c>
      <c r="G4" s="3" t="s">
        <v>358</v>
      </c>
      <c r="H4" s="3" t="s">
        <v>29</v>
      </c>
      <c r="I4" s="3" t="s">
        <v>31</v>
      </c>
      <c r="J4" s="3" t="s">
        <v>29</v>
      </c>
      <c r="K4" s="3" t="s">
        <v>359</v>
      </c>
      <c r="L4" s="3" t="s">
        <v>360</v>
      </c>
      <c r="M4" s="3" t="s">
        <v>361</v>
      </c>
    </row>
    <row r="5" spans="1:26" ht="14.25" customHeight="1" x14ac:dyDescent="0.2">
      <c r="A5" s="3" t="s">
        <v>413</v>
      </c>
      <c r="B5" s="3">
        <v>3</v>
      </c>
      <c r="C5" s="4">
        <v>0.42356742185762303</v>
      </c>
      <c r="D5" s="4">
        <v>1.1887546569419301E-6</v>
      </c>
      <c r="E5" s="3" t="s">
        <v>28</v>
      </c>
      <c r="F5" s="3" t="s">
        <v>357</v>
      </c>
      <c r="G5" s="3" t="s">
        <v>414</v>
      </c>
      <c r="H5" s="3" t="s">
        <v>29</v>
      </c>
      <c r="I5" s="3" t="s">
        <v>31</v>
      </c>
      <c r="J5" s="3" t="s">
        <v>29</v>
      </c>
      <c r="K5" s="3" t="s">
        <v>359</v>
      </c>
      <c r="L5" s="3" t="s">
        <v>415</v>
      </c>
      <c r="M5" s="3" t="s">
        <v>107</v>
      </c>
    </row>
    <row r="6" spans="1:26" ht="14.25" customHeight="1" x14ac:dyDescent="0.2">
      <c r="A6" s="3" t="s">
        <v>419</v>
      </c>
      <c r="B6" s="3">
        <v>3</v>
      </c>
      <c r="C6" s="4">
        <v>0.42341809569166799</v>
      </c>
      <c r="D6" s="4">
        <v>1.9558380410259601E-6</v>
      </c>
      <c r="E6" s="3" t="s">
        <v>28</v>
      </c>
      <c r="F6" s="3" t="s">
        <v>420</v>
      </c>
      <c r="G6" s="3" t="s">
        <v>421</v>
      </c>
      <c r="H6" s="3" t="s">
        <v>29</v>
      </c>
      <c r="I6" s="3" t="s">
        <v>31</v>
      </c>
      <c r="J6" s="3" t="s">
        <v>29</v>
      </c>
      <c r="K6" s="3" t="s">
        <v>29</v>
      </c>
      <c r="L6" s="3" t="s">
        <v>422</v>
      </c>
      <c r="M6" s="3" t="s">
        <v>107</v>
      </c>
    </row>
    <row r="7" spans="1:26" ht="14.25" customHeight="1" x14ac:dyDescent="0.2">
      <c r="A7" s="3" t="s">
        <v>536</v>
      </c>
      <c r="B7" s="3">
        <v>3</v>
      </c>
      <c r="C7" s="4">
        <v>0.175438393302216</v>
      </c>
      <c r="D7" s="4">
        <v>4.2287330153833201E-2</v>
      </c>
      <c r="E7" s="3" t="s">
        <v>28</v>
      </c>
      <c r="F7" s="3" t="s">
        <v>537</v>
      </c>
      <c r="G7" s="3" t="s">
        <v>538</v>
      </c>
      <c r="H7" s="3" t="s">
        <v>29</v>
      </c>
      <c r="I7" s="3" t="s">
        <v>31</v>
      </c>
      <c r="J7" s="3" t="s">
        <v>29</v>
      </c>
      <c r="K7" s="3" t="s">
        <v>539</v>
      </c>
      <c r="L7" s="3" t="s">
        <v>540</v>
      </c>
      <c r="M7" s="3" t="s">
        <v>107</v>
      </c>
    </row>
    <row r="8" spans="1:26" ht="14.25" customHeight="1" x14ac:dyDescent="0.2"/>
    <row r="9" spans="1:26" ht="14.25" customHeight="1" x14ac:dyDescent="0.2"/>
    <row r="10" spans="1:26" ht="14.25" customHeight="1" x14ac:dyDescent="0.2"/>
    <row r="11" spans="1:26" ht="14.25" customHeight="1" x14ac:dyDescent="0.2"/>
    <row r="12" spans="1:26" ht="14.25" customHeight="1" x14ac:dyDescent="0.2"/>
    <row r="13" spans="1:26" ht="14.25" customHeight="1" x14ac:dyDescent="0.2"/>
    <row r="14" spans="1:26" ht="14.25" customHeight="1" x14ac:dyDescent="0.2"/>
    <row r="15" spans="1:26" ht="14.25" customHeight="1" x14ac:dyDescent="0.2"/>
    <row r="16" spans="1:26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  <row r="1002" ht="14.25" customHeight="1" x14ac:dyDescent="0.2"/>
  </sheetData>
  <conditionalFormatting sqref="A3:N3">
    <cfRule type="notContainsBlanks" dxfId="0" priority="1">
      <formula>LEN(TRIM(A3))&gt;0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2"/>
  <sheetViews>
    <sheetView workbookViewId="0"/>
  </sheetViews>
  <sheetFormatPr baseColWidth="10" defaultColWidth="14.5" defaultRowHeight="15" customHeight="1" x14ac:dyDescent="0.2"/>
  <cols>
    <col min="1" max="1" width="20.6640625" customWidth="1"/>
    <col min="2" max="2" width="9.1640625" customWidth="1"/>
    <col min="3" max="3" width="8.6640625" customWidth="1"/>
    <col min="4" max="4" width="8.33203125" customWidth="1"/>
    <col min="5" max="5" width="7.1640625" customWidth="1"/>
    <col min="6" max="6" width="7.33203125" customWidth="1"/>
    <col min="7" max="7" width="11" customWidth="1"/>
    <col min="8" max="8" width="16.5" customWidth="1"/>
    <col min="9" max="9" width="18.33203125" customWidth="1"/>
    <col min="10" max="10" width="18.83203125" customWidth="1"/>
    <col min="11" max="11" width="22.5" customWidth="1"/>
    <col min="12" max="12" width="19.6640625" customWidth="1"/>
    <col min="13" max="13" width="23.33203125" customWidth="1"/>
    <col min="14" max="14" width="10.6640625" customWidth="1"/>
    <col min="15" max="26" width="8.6640625" customWidth="1"/>
  </cols>
  <sheetData>
    <row r="1" spans="1:26" ht="15" customHeight="1" x14ac:dyDescent="0.2">
      <c r="A1" s="1" t="s">
        <v>615</v>
      </c>
    </row>
    <row r="3" spans="1:26" ht="14.25" customHeight="1" x14ac:dyDescent="0.2">
      <c r="A3" s="2" t="s">
        <v>5</v>
      </c>
      <c r="B3" s="2" t="s">
        <v>616</v>
      </c>
      <c r="C3" s="2" t="s">
        <v>613</v>
      </c>
      <c r="D3" s="2" t="s">
        <v>614</v>
      </c>
      <c r="E3" s="2" t="s">
        <v>18</v>
      </c>
      <c r="F3" s="2" t="s">
        <v>19</v>
      </c>
      <c r="G3" s="2" t="s">
        <v>20</v>
      </c>
      <c r="H3" s="2" t="s">
        <v>21</v>
      </c>
      <c r="I3" s="2" t="s">
        <v>22</v>
      </c>
      <c r="J3" s="2" t="s">
        <v>23</v>
      </c>
      <c r="K3" s="2" t="s">
        <v>24</v>
      </c>
      <c r="L3" s="2" t="s">
        <v>25</v>
      </c>
      <c r="M3" s="2" t="s">
        <v>26</v>
      </c>
      <c r="N3" s="2" t="s">
        <v>27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3" t="s">
        <v>499</v>
      </c>
      <c r="B4" s="3">
        <v>3</v>
      </c>
      <c r="C4" s="4">
        <v>0.25911504440039201</v>
      </c>
      <c r="D4" s="4">
        <v>1.14675224721041E-2</v>
      </c>
      <c r="E4" s="3" t="s">
        <v>28</v>
      </c>
      <c r="F4" s="3" t="s">
        <v>32</v>
      </c>
      <c r="G4" s="3" t="s">
        <v>500</v>
      </c>
      <c r="H4" s="3" t="s">
        <v>29</v>
      </c>
      <c r="I4" s="3" t="s">
        <v>38</v>
      </c>
      <c r="J4" s="3" t="s">
        <v>29</v>
      </c>
      <c r="K4" s="3" t="s">
        <v>29</v>
      </c>
      <c r="L4" s="3" t="s">
        <v>501</v>
      </c>
      <c r="M4" s="3" t="s">
        <v>41</v>
      </c>
    </row>
    <row r="5" spans="1:26" ht="14.25" customHeight="1" x14ac:dyDescent="0.2">
      <c r="A5" s="3" t="s">
        <v>544</v>
      </c>
      <c r="B5" s="3">
        <v>3</v>
      </c>
      <c r="C5" s="4">
        <v>0.159935242837592</v>
      </c>
      <c r="D5" s="4">
        <v>1.4528527297102399E-2</v>
      </c>
      <c r="E5" s="3" t="s">
        <v>28</v>
      </c>
      <c r="G5" s="3" t="s">
        <v>545</v>
      </c>
      <c r="H5" s="3" t="s">
        <v>29</v>
      </c>
      <c r="I5" s="3" t="s">
        <v>38</v>
      </c>
      <c r="J5" s="3" t="s">
        <v>29</v>
      </c>
      <c r="K5" s="3" t="s">
        <v>546</v>
      </c>
      <c r="L5" s="3" t="s">
        <v>547</v>
      </c>
      <c r="M5" s="3" t="s">
        <v>91</v>
      </c>
    </row>
    <row r="6" spans="1:26" ht="14.25" customHeight="1" x14ac:dyDescent="0.2"/>
    <row r="7" spans="1:26" ht="14.25" customHeight="1" x14ac:dyDescent="0.2"/>
    <row r="8" spans="1:26" ht="14.25" customHeight="1" x14ac:dyDescent="0.2"/>
    <row r="9" spans="1:26" ht="14.25" customHeight="1" x14ac:dyDescent="0.2"/>
    <row r="10" spans="1:26" ht="14.25" customHeight="1" x14ac:dyDescent="0.2"/>
    <row r="11" spans="1:26" ht="14.25" customHeight="1" x14ac:dyDescent="0.2"/>
    <row r="12" spans="1:26" ht="14.25" customHeight="1" x14ac:dyDescent="0.2"/>
    <row r="13" spans="1:26" ht="14.25" customHeight="1" x14ac:dyDescent="0.2"/>
    <row r="14" spans="1:26" ht="14.25" customHeight="1" x14ac:dyDescent="0.2"/>
    <row r="15" spans="1:26" ht="14.25" customHeight="1" x14ac:dyDescent="0.2"/>
    <row r="16" spans="1:26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  <row r="1002" ht="14.2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2"/>
  <sheetViews>
    <sheetView workbookViewId="0"/>
  </sheetViews>
  <sheetFormatPr baseColWidth="10" defaultColWidth="14.5" defaultRowHeight="15" customHeight="1" x14ac:dyDescent="0.2"/>
  <cols>
    <col min="1" max="1" width="16.5" customWidth="1"/>
    <col min="2" max="2" width="6.5" customWidth="1"/>
    <col min="3" max="3" width="8.6640625" customWidth="1"/>
    <col min="4" max="4" width="8.33203125" customWidth="1"/>
    <col min="5" max="5" width="7.1640625" customWidth="1"/>
    <col min="6" max="6" width="7.33203125" customWidth="1"/>
    <col min="7" max="7" width="11" customWidth="1"/>
    <col min="8" max="8" width="16.5" customWidth="1"/>
    <col min="9" max="9" width="18.33203125" customWidth="1"/>
    <col min="10" max="10" width="18.83203125" customWidth="1"/>
    <col min="11" max="11" width="22.5" customWidth="1"/>
    <col min="12" max="12" width="19.6640625" customWidth="1"/>
    <col min="13" max="13" width="23.33203125" customWidth="1"/>
    <col min="14" max="14" width="10.6640625" customWidth="1"/>
    <col min="15" max="26" width="8.6640625" customWidth="1"/>
  </cols>
  <sheetData>
    <row r="1" spans="1:26" ht="15" customHeight="1" x14ac:dyDescent="0.2">
      <c r="A1" s="1" t="s">
        <v>617</v>
      </c>
    </row>
    <row r="3" spans="1:26" ht="14.25" customHeight="1" x14ac:dyDescent="0.2">
      <c r="A3" s="2" t="s">
        <v>5</v>
      </c>
      <c r="B3" s="2" t="s">
        <v>612</v>
      </c>
      <c r="C3" s="2" t="s">
        <v>613</v>
      </c>
      <c r="D3" s="2" t="s">
        <v>614</v>
      </c>
      <c r="E3" s="2" t="s">
        <v>18</v>
      </c>
      <c r="F3" s="2" t="s">
        <v>19</v>
      </c>
      <c r="G3" s="2" t="s">
        <v>20</v>
      </c>
      <c r="H3" s="2" t="s">
        <v>21</v>
      </c>
      <c r="I3" s="2" t="s">
        <v>22</v>
      </c>
      <c r="J3" s="2" t="s">
        <v>23</v>
      </c>
      <c r="K3" s="2" t="s">
        <v>24</v>
      </c>
      <c r="L3" s="2" t="s">
        <v>25</v>
      </c>
      <c r="M3" s="2" t="s">
        <v>26</v>
      </c>
      <c r="N3" s="2" t="s">
        <v>27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3" t="s">
        <v>603</v>
      </c>
      <c r="B4" s="3">
        <v>1</v>
      </c>
      <c r="C4" s="4">
        <v>0.58070883759427905</v>
      </c>
      <c r="D4" s="4">
        <v>1.24499253961898E-3</v>
      </c>
      <c r="E4" s="3" t="s">
        <v>28</v>
      </c>
      <c r="F4" s="3" t="s">
        <v>503</v>
      </c>
      <c r="G4" s="3" t="s">
        <v>604</v>
      </c>
      <c r="H4" s="3" t="s">
        <v>29</v>
      </c>
      <c r="I4" s="3" t="s">
        <v>381</v>
      </c>
      <c r="J4" s="3" t="s">
        <v>29</v>
      </c>
      <c r="K4" s="3" t="s">
        <v>29</v>
      </c>
      <c r="L4" s="3" t="s">
        <v>605</v>
      </c>
      <c r="M4" s="3" t="s">
        <v>382</v>
      </c>
    </row>
    <row r="5" spans="1:26" ht="14.25" customHeight="1" x14ac:dyDescent="0.2"/>
    <row r="6" spans="1:26" ht="14.25" customHeight="1" x14ac:dyDescent="0.2"/>
    <row r="7" spans="1:26" ht="14.25" customHeight="1" x14ac:dyDescent="0.2"/>
    <row r="8" spans="1:26" ht="14.25" customHeight="1" x14ac:dyDescent="0.2"/>
    <row r="9" spans="1:26" ht="14.25" customHeight="1" x14ac:dyDescent="0.2"/>
    <row r="10" spans="1:26" ht="14.25" customHeight="1" x14ac:dyDescent="0.2"/>
    <row r="11" spans="1:26" ht="14.25" customHeight="1" x14ac:dyDescent="0.2"/>
    <row r="12" spans="1:26" ht="14.25" customHeight="1" x14ac:dyDescent="0.2"/>
    <row r="13" spans="1:26" ht="14.25" customHeight="1" x14ac:dyDescent="0.2"/>
    <row r="14" spans="1:26" ht="14.25" customHeight="1" x14ac:dyDescent="0.2"/>
    <row r="15" spans="1:26" ht="14.25" customHeight="1" x14ac:dyDescent="0.2"/>
    <row r="16" spans="1:26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  <row r="1002" ht="14.2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2"/>
  <sheetViews>
    <sheetView workbookViewId="0"/>
  </sheetViews>
  <sheetFormatPr baseColWidth="10" defaultColWidth="14.5" defaultRowHeight="15" customHeight="1" x14ac:dyDescent="0.2"/>
  <cols>
    <col min="1" max="1" width="18.1640625" customWidth="1"/>
    <col min="2" max="2" width="6.5" customWidth="1"/>
    <col min="3" max="3" width="8.6640625" customWidth="1"/>
    <col min="4" max="4" width="8.33203125" customWidth="1"/>
    <col min="5" max="5" width="11" customWidth="1"/>
    <col min="6" max="6" width="16.5" customWidth="1"/>
    <col min="7" max="7" width="18.33203125" customWidth="1"/>
    <col min="8" max="8" width="18.83203125" customWidth="1"/>
    <col min="9" max="9" width="22.5" customWidth="1"/>
    <col min="10" max="10" width="19.6640625" customWidth="1"/>
    <col min="11" max="11" width="23.33203125" customWidth="1"/>
    <col min="12" max="12" width="10.6640625" customWidth="1"/>
    <col min="13" max="26" width="8.6640625" customWidth="1"/>
  </cols>
  <sheetData>
    <row r="1" spans="1:26" ht="15" customHeight="1" x14ac:dyDescent="0.2">
      <c r="A1" s="1" t="s">
        <v>618</v>
      </c>
    </row>
    <row r="3" spans="1:26" ht="14.25" customHeight="1" x14ac:dyDescent="0.2">
      <c r="A3" s="2" t="s">
        <v>5</v>
      </c>
      <c r="B3" s="2" t="s">
        <v>612</v>
      </c>
      <c r="C3" s="2" t="s">
        <v>613</v>
      </c>
      <c r="D3" s="2" t="s">
        <v>614</v>
      </c>
      <c r="E3" s="2" t="s">
        <v>20</v>
      </c>
      <c r="F3" s="2" t="s">
        <v>21</v>
      </c>
      <c r="G3" s="2" t="s">
        <v>22</v>
      </c>
      <c r="H3" s="2" t="s">
        <v>23</v>
      </c>
      <c r="I3" s="2" t="s">
        <v>24</v>
      </c>
      <c r="J3" s="2" t="s">
        <v>25</v>
      </c>
      <c r="K3" s="2" t="s">
        <v>26</v>
      </c>
      <c r="L3" s="2" t="s">
        <v>27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3" t="s">
        <v>272</v>
      </c>
      <c r="B4" s="3">
        <v>2</v>
      </c>
      <c r="C4" s="4">
        <v>0.23090411289657201</v>
      </c>
      <c r="D4" s="4">
        <v>3.3193784130454297E-2</v>
      </c>
      <c r="E4" s="3" t="s">
        <v>274</v>
      </c>
      <c r="F4" s="3" t="s">
        <v>29</v>
      </c>
      <c r="G4" s="3" t="s">
        <v>38</v>
      </c>
      <c r="H4" s="3" t="s">
        <v>29</v>
      </c>
      <c r="I4" s="3" t="s">
        <v>116</v>
      </c>
      <c r="J4" s="3" t="s">
        <v>275</v>
      </c>
      <c r="K4" s="3" t="s">
        <v>91</v>
      </c>
    </row>
    <row r="5" spans="1:26" ht="14.25" customHeight="1" x14ac:dyDescent="0.2">
      <c r="A5" s="3" t="s">
        <v>579</v>
      </c>
      <c r="B5" s="3">
        <v>2</v>
      </c>
      <c r="C5" s="4">
        <v>0.275954009298506</v>
      </c>
      <c r="D5" s="4">
        <v>6.1272929731488802E-8</v>
      </c>
      <c r="E5" s="3" t="s">
        <v>580</v>
      </c>
      <c r="F5" s="3" t="s">
        <v>29</v>
      </c>
      <c r="G5" s="3" t="s">
        <v>38</v>
      </c>
      <c r="H5" s="3" t="s">
        <v>29</v>
      </c>
      <c r="I5" s="3" t="s">
        <v>29</v>
      </c>
      <c r="J5" s="3" t="s">
        <v>581</v>
      </c>
      <c r="K5" s="3" t="s">
        <v>46</v>
      </c>
    </row>
    <row r="6" spans="1:26" ht="14.25" customHeight="1" x14ac:dyDescent="0.2">
      <c r="A6" s="3" t="s">
        <v>586</v>
      </c>
      <c r="B6" s="3">
        <v>2</v>
      </c>
      <c r="C6" s="4">
        <v>0.52437639805551595</v>
      </c>
      <c r="D6" s="4">
        <v>7.5514015683630995E-11</v>
      </c>
      <c r="E6" s="3" t="s">
        <v>588</v>
      </c>
      <c r="F6" s="3" t="s">
        <v>29</v>
      </c>
      <c r="G6" s="3" t="s">
        <v>38</v>
      </c>
      <c r="H6" s="3" t="s">
        <v>29</v>
      </c>
      <c r="I6" s="3" t="s">
        <v>29</v>
      </c>
      <c r="J6" s="3" t="s">
        <v>589</v>
      </c>
      <c r="K6" s="3" t="s">
        <v>41</v>
      </c>
    </row>
    <row r="7" spans="1:26" ht="14.25" customHeight="1" x14ac:dyDescent="0.2"/>
    <row r="8" spans="1:26" ht="14.25" customHeight="1" x14ac:dyDescent="0.2"/>
    <row r="9" spans="1:26" ht="14.25" customHeight="1" x14ac:dyDescent="0.2"/>
    <row r="10" spans="1:26" ht="14.25" customHeight="1" x14ac:dyDescent="0.2"/>
    <row r="11" spans="1:26" ht="14.25" customHeight="1" x14ac:dyDescent="0.2"/>
    <row r="12" spans="1:26" ht="14.25" customHeight="1" x14ac:dyDescent="0.2"/>
    <row r="13" spans="1:26" ht="14.25" customHeight="1" x14ac:dyDescent="0.2"/>
    <row r="14" spans="1:26" ht="14.25" customHeight="1" x14ac:dyDescent="0.2"/>
    <row r="15" spans="1:26" ht="14.25" customHeight="1" x14ac:dyDescent="0.2"/>
    <row r="16" spans="1:26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  <row r="1002" ht="14.2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2"/>
  <sheetViews>
    <sheetView workbookViewId="0"/>
  </sheetViews>
  <sheetFormatPr baseColWidth="10" defaultColWidth="14.5" defaultRowHeight="15" customHeight="1" x14ac:dyDescent="0.2"/>
  <cols>
    <col min="1" max="1" width="18.83203125" customWidth="1"/>
    <col min="2" max="2" width="9.1640625" customWidth="1"/>
    <col min="3" max="3" width="8.6640625" customWidth="1"/>
    <col min="4" max="4" width="8.33203125" customWidth="1"/>
    <col min="5" max="5" width="7.1640625" customWidth="1"/>
    <col min="6" max="6" width="7.33203125" customWidth="1"/>
    <col min="7" max="7" width="11" customWidth="1"/>
    <col min="8" max="8" width="16.5" customWidth="1"/>
    <col min="9" max="9" width="18.33203125" customWidth="1"/>
    <col min="10" max="10" width="18.83203125" customWidth="1"/>
    <col min="11" max="11" width="22.5" customWidth="1"/>
    <col min="12" max="12" width="19.6640625" customWidth="1"/>
    <col min="13" max="13" width="23.33203125" customWidth="1"/>
    <col min="14" max="14" width="10.6640625" customWidth="1"/>
    <col min="15" max="26" width="8.6640625" customWidth="1"/>
  </cols>
  <sheetData>
    <row r="1" spans="1:26" ht="15" customHeight="1" x14ac:dyDescent="0.2">
      <c r="A1" s="1" t="s">
        <v>619</v>
      </c>
    </row>
    <row r="3" spans="1:26" ht="14.25" customHeight="1" x14ac:dyDescent="0.2">
      <c r="A3" s="2" t="s">
        <v>5</v>
      </c>
      <c r="B3" s="2" t="s">
        <v>612</v>
      </c>
      <c r="C3" s="2" t="s">
        <v>613</v>
      </c>
      <c r="D3" s="2" t="s">
        <v>614</v>
      </c>
      <c r="E3" s="2" t="s">
        <v>18</v>
      </c>
      <c r="F3" s="2" t="s">
        <v>19</v>
      </c>
      <c r="G3" s="2" t="s">
        <v>20</v>
      </c>
      <c r="H3" s="2" t="s">
        <v>21</v>
      </c>
      <c r="I3" s="2" t="s">
        <v>22</v>
      </c>
      <c r="J3" s="2" t="s">
        <v>23</v>
      </c>
      <c r="K3" s="2" t="s">
        <v>24</v>
      </c>
      <c r="L3" s="2" t="s">
        <v>25</v>
      </c>
      <c r="M3" s="2" t="s">
        <v>26</v>
      </c>
      <c r="N3" s="2" t="s">
        <v>27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3" t="s">
        <v>35</v>
      </c>
      <c r="B4" s="3">
        <v>4</v>
      </c>
      <c r="C4" s="4">
        <v>0.55041832613587405</v>
      </c>
      <c r="D4" s="4">
        <v>4.4389298289894202E-4</v>
      </c>
      <c r="E4" s="3" t="s">
        <v>28</v>
      </c>
      <c r="F4" s="3" t="s">
        <v>36</v>
      </c>
      <c r="G4" s="3" t="s">
        <v>37</v>
      </c>
      <c r="H4" s="3" t="s">
        <v>29</v>
      </c>
      <c r="I4" s="3" t="s">
        <v>38</v>
      </c>
      <c r="J4" s="3" t="s">
        <v>29</v>
      </c>
      <c r="K4" s="3" t="s">
        <v>39</v>
      </c>
      <c r="L4" s="3" t="s">
        <v>40</v>
      </c>
      <c r="M4" s="3" t="s">
        <v>41</v>
      </c>
    </row>
    <row r="5" spans="1:26" ht="14.25" customHeight="1" x14ac:dyDescent="0.2">
      <c r="A5" s="3" t="s">
        <v>201</v>
      </c>
      <c r="B5" s="3">
        <v>4</v>
      </c>
      <c r="C5" s="4">
        <v>0.45459528823546702</v>
      </c>
      <c r="D5" s="4">
        <v>5.03871692783831E-6</v>
      </c>
      <c r="E5" s="3" t="s">
        <v>28</v>
      </c>
      <c r="F5" s="3" t="s">
        <v>202</v>
      </c>
      <c r="G5" s="3" t="s">
        <v>203</v>
      </c>
      <c r="H5" s="3" t="s">
        <v>29</v>
      </c>
      <c r="I5" s="3" t="s">
        <v>38</v>
      </c>
      <c r="J5" s="3" t="s">
        <v>29</v>
      </c>
      <c r="K5" s="3" t="s">
        <v>204</v>
      </c>
      <c r="L5" s="3" t="s">
        <v>205</v>
      </c>
      <c r="M5" s="3" t="s">
        <v>41</v>
      </c>
    </row>
    <row r="6" spans="1:26" ht="14.25" customHeight="1" x14ac:dyDescent="0.2"/>
    <row r="7" spans="1:26" ht="14.25" customHeight="1" x14ac:dyDescent="0.2"/>
    <row r="8" spans="1:26" ht="14.25" customHeight="1" x14ac:dyDescent="0.2"/>
    <row r="9" spans="1:26" ht="14.25" customHeight="1" x14ac:dyDescent="0.2"/>
    <row r="10" spans="1:26" ht="14.25" customHeight="1" x14ac:dyDescent="0.2"/>
    <row r="11" spans="1:26" ht="14.25" customHeight="1" x14ac:dyDescent="0.2"/>
    <row r="12" spans="1:26" ht="14.25" customHeight="1" x14ac:dyDescent="0.2"/>
    <row r="13" spans="1:26" ht="14.25" customHeight="1" x14ac:dyDescent="0.2"/>
    <row r="14" spans="1:26" ht="14.25" customHeight="1" x14ac:dyDescent="0.2"/>
    <row r="15" spans="1:26" ht="14.25" customHeight="1" x14ac:dyDescent="0.2"/>
    <row r="16" spans="1:26" ht="14.25" customHeight="1" x14ac:dyDescent="0.2"/>
    <row r="17" spans="3:4" ht="14.25" customHeight="1" x14ac:dyDescent="0.2"/>
    <row r="18" spans="3:4" ht="14.25" customHeight="1" x14ac:dyDescent="0.2"/>
    <row r="19" spans="3:4" ht="14.25" customHeight="1" x14ac:dyDescent="0.2"/>
    <row r="20" spans="3:4" ht="14.25" customHeight="1" x14ac:dyDescent="0.2"/>
    <row r="21" spans="3:4" ht="14.25" customHeight="1" x14ac:dyDescent="0.2">
      <c r="C21" s="3"/>
      <c r="D21" s="3"/>
    </row>
    <row r="22" spans="3:4" ht="14.25" customHeight="1" x14ac:dyDescent="0.2">
      <c r="C22" s="3"/>
      <c r="D22" s="3"/>
    </row>
    <row r="23" spans="3:4" ht="14.25" customHeight="1" x14ac:dyDescent="0.2"/>
    <row r="24" spans="3:4" ht="14.25" customHeight="1" x14ac:dyDescent="0.2"/>
    <row r="25" spans="3:4" ht="14.25" customHeight="1" x14ac:dyDescent="0.2"/>
    <row r="26" spans="3:4" ht="14.25" customHeight="1" x14ac:dyDescent="0.2"/>
    <row r="27" spans="3:4" ht="14.25" customHeight="1" x14ac:dyDescent="0.2"/>
    <row r="28" spans="3:4" ht="14.25" customHeight="1" x14ac:dyDescent="0.2"/>
    <row r="29" spans="3:4" ht="14.25" customHeight="1" x14ac:dyDescent="0.2"/>
    <row r="30" spans="3:4" ht="14.25" customHeight="1" x14ac:dyDescent="0.2"/>
    <row r="31" spans="3:4" ht="14.25" customHeight="1" x14ac:dyDescent="0.2"/>
    <row r="32" spans="3:4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  <row r="1002" ht="14.2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DE_cluster_marker_genes</vt:lpstr>
      <vt:lpstr>B.BW_cluster_3</vt:lpstr>
      <vt:lpstr>C.RT_cluster_3</vt:lpstr>
      <vt:lpstr>D.DT_cluster_1</vt:lpstr>
      <vt:lpstr>E.RT_cluster_2</vt:lpstr>
      <vt:lpstr>F.RT_cluster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onin, Denis (NIH/NIAID) [C]</dc:creator>
  <cp:lastModifiedBy>Hailey Elizabeth Sounart</cp:lastModifiedBy>
  <dcterms:created xsi:type="dcterms:W3CDTF">2022-05-11T18:27:17Z</dcterms:created>
  <dcterms:modified xsi:type="dcterms:W3CDTF">2022-11-23T13:57:31Z</dcterms:modified>
</cp:coreProperties>
</file>